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1" firstSheet="0" activeTab="2"/>
  </bookViews>
  <sheets>
    <sheet name="Supp Table list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8" uniqueCount="629">
  <si>
    <t xml:space="preserve">Table S1</t>
  </si>
  <si>
    <t xml:space="preserve">Histopathological and follow-up information of the 64 MM patients included in the study.</t>
  </si>
  <si>
    <t xml:space="preserve">Table S2</t>
  </si>
  <si>
    <t xml:space="preserve">Genomic amplification hotspots in MM and association test with tumor thickness, related to Figure 1.</t>
  </si>
  <si>
    <t xml:space="preserve">Table S3</t>
  </si>
  <si>
    <t xml:space="preserve">CGH array data of NTRK1 and CDKN2A for 31 primary MM specimens (from GEO Series GSE45354). </t>
  </si>
  <si>
    <t xml:space="preserve">Table S4</t>
  </si>
  <si>
    <t xml:space="preserve">Validation of aCGH analysis by genomic qPCR, related to Figure 2 and Figure S1.</t>
  </si>
  <si>
    <t xml:space="preserve">Table S5</t>
  </si>
  <si>
    <t xml:space="preserve">Copy number and mRNA expression data for NTRK1 in CCLE melanoma cell lines, related to Figure S2.</t>
  </si>
  <si>
    <t xml:space="preserve">Table S6</t>
  </si>
  <si>
    <t xml:space="preserve">Copy number, mRNA expression, and clinical stage data for NTRK1 in TCGA melanoma samples, related to Figure S2.</t>
  </si>
  <si>
    <t xml:space="preserve">s</t>
  </si>
  <si>
    <t xml:space="preserve">MM Sample </t>
  </si>
  <si>
    <t xml:space="preserve">Breslow thickness (mm)</t>
  </si>
  <si>
    <t xml:space="preserve">Age range (years)</t>
  </si>
  <si>
    <t xml:space="preserve">Skin location</t>
  </si>
  <si>
    <t xml:space="preserve">Morphology</t>
  </si>
  <si>
    <t xml:space="preserve">SLN positivity</t>
  </si>
  <si>
    <t xml:space="preserve">Distant metastasis</t>
  </si>
  <si>
    <t xml:space="preserve">MM dependent death</t>
  </si>
  <si>
    <t xml:space="preserve">Date of diagnosis</t>
  </si>
  <si>
    <t xml:space="preserve">Years of follow-up</t>
  </si>
  <si>
    <t xml:space="preserve">0012497</t>
  </si>
  <si>
    <t xml:space="preserve">20 - 29</t>
  </si>
  <si>
    <t xml:space="preserve">Back</t>
  </si>
  <si>
    <t xml:space="preserve">Nodular</t>
  </si>
  <si>
    <t xml:space="preserve">Pos</t>
  </si>
  <si>
    <t xml:space="preserve">No</t>
  </si>
  <si>
    <t xml:space="preserve">Yes</t>
  </si>
  <si>
    <t xml:space="preserve">0013734</t>
  </si>
  <si>
    <t xml:space="preserve">50 - 59</t>
  </si>
  <si>
    <t xml:space="preserve">Neg</t>
  </si>
  <si>
    <t xml:space="preserve">0015874</t>
  </si>
  <si>
    <t xml:space="preserve">80 - 89</t>
  </si>
  <si>
    <t xml:space="preserve">Face</t>
  </si>
  <si>
    <t xml:space="preserve">Malignant, NOS</t>
  </si>
  <si>
    <t xml:space="preserve">NA</t>
  </si>
  <si>
    <t xml:space="preserve">0020597</t>
  </si>
  <si>
    <t xml:space="preserve">Arm</t>
  </si>
  <si>
    <t xml:space="preserve">Epithelioid and spindle cell, mixed</t>
  </si>
  <si>
    <t xml:space="preserve">005381</t>
  </si>
  <si>
    <t xml:space="preserve">60 - 69</t>
  </si>
  <si>
    <t xml:space="preserve">Leg</t>
  </si>
  <si>
    <t xml:space="preserve">005450</t>
  </si>
  <si>
    <t xml:space="preserve">90 - 99</t>
  </si>
  <si>
    <t xml:space="preserve">0113800</t>
  </si>
  <si>
    <t xml:space="preserve">0115293</t>
  </si>
  <si>
    <t xml:space="preserve">70 - 79</t>
  </si>
  <si>
    <t xml:space="preserve">0118848</t>
  </si>
  <si>
    <t xml:space="preserve">0121647</t>
  </si>
  <si>
    <t xml:space="preserve">Superficial spreading</t>
  </si>
  <si>
    <t xml:space="preserve">0122132</t>
  </si>
  <si>
    <t xml:space="preserve">015684</t>
  </si>
  <si>
    <t xml:space="preserve">Foot</t>
  </si>
  <si>
    <t xml:space="preserve">017230</t>
  </si>
  <si>
    <t xml:space="preserve">0210582</t>
  </si>
  <si>
    <t xml:space="preserve">Ear</t>
  </si>
  <si>
    <t xml:space="preserve">0217661</t>
  </si>
  <si>
    <t xml:space="preserve">023226</t>
  </si>
  <si>
    <t xml:space="preserve">30 - 39</t>
  </si>
  <si>
    <t xml:space="preserve">02346</t>
  </si>
  <si>
    <t xml:space="preserve">024992</t>
  </si>
  <si>
    <t xml:space="preserve">Trunk</t>
  </si>
  <si>
    <t xml:space="preserve">0313457</t>
  </si>
  <si>
    <t xml:space="preserve">0313807</t>
  </si>
  <si>
    <t xml:space="preserve">0410159</t>
  </si>
  <si>
    <t xml:space="preserve">0421527</t>
  </si>
  <si>
    <t xml:space="preserve">0422476</t>
  </si>
  <si>
    <t xml:space="preserve">0423067</t>
  </si>
  <si>
    <t xml:space="preserve">048311</t>
  </si>
  <si>
    <t xml:space="preserve">048963</t>
  </si>
  <si>
    <t xml:space="preserve">40 - 49</t>
  </si>
  <si>
    <t xml:space="preserve">0512622</t>
  </si>
  <si>
    <t xml:space="preserve">0512903</t>
  </si>
  <si>
    <t xml:space="preserve">0513156</t>
  </si>
  <si>
    <t xml:space="preserve">0513577</t>
  </si>
  <si>
    <t xml:space="preserve">Neck</t>
  </si>
  <si>
    <t xml:space="preserve">0514214</t>
  </si>
  <si>
    <t xml:space="preserve">0514375</t>
  </si>
  <si>
    <t xml:space="preserve">0515392</t>
  </si>
  <si>
    <t xml:space="preserve">0519058</t>
  </si>
  <si>
    <t xml:space="preserve">055936</t>
  </si>
  <si>
    <t xml:space="preserve">057585</t>
  </si>
  <si>
    <t xml:space="preserve">058395</t>
  </si>
  <si>
    <t xml:space="preserve">06104147</t>
  </si>
  <si>
    <t xml:space="preserve">0612349</t>
  </si>
  <si>
    <t xml:space="preserve">065167</t>
  </si>
  <si>
    <t xml:space="preserve">065841</t>
  </si>
  <si>
    <t xml:space="preserve">065845</t>
  </si>
  <si>
    <t xml:space="preserve">06739</t>
  </si>
  <si>
    <t xml:space="preserve">0705014</t>
  </si>
  <si>
    <t xml:space="preserve">0707564</t>
  </si>
  <si>
    <t xml:space="preserve">0707845</t>
  </si>
  <si>
    <t xml:space="preserve">0708019</t>
  </si>
  <si>
    <t xml:space="preserve">0708802</t>
  </si>
  <si>
    <t xml:space="preserve">0709417</t>
  </si>
  <si>
    <t xml:space="preserve">0716077</t>
  </si>
  <si>
    <t xml:space="preserve">0718150</t>
  </si>
  <si>
    <t xml:space="preserve">0722395</t>
  </si>
  <si>
    <t xml:space="preserve">0722965</t>
  </si>
  <si>
    <t xml:space="preserve">0803620</t>
  </si>
  <si>
    <t xml:space="preserve">0803974</t>
  </si>
  <si>
    <t xml:space="preserve">0808858</t>
  </si>
  <si>
    <t xml:space="preserve">0810123</t>
  </si>
  <si>
    <t xml:space="preserve">0813362</t>
  </si>
  <si>
    <t xml:space="preserve">0814889</t>
  </si>
  <si>
    <t xml:space="preserve">0816065</t>
  </si>
  <si>
    <t xml:space="preserve">0816497</t>
  </si>
  <si>
    <t xml:space="preserve">0819499</t>
  </si>
  <si>
    <t xml:space="preserve">0820421</t>
  </si>
  <si>
    <t xml:space="preserve">0822761</t>
  </si>
  <si>
    <t xml:space="preserve">MM, malignant melanoma</t>
  </si>
  <si>
    <t xml:space="preserve">SLN, sentinel lymph node</t>
  </si>
  <si>
    <t xml:space="preserve">NA, not available</t>
  </si>
  <si>
    <t xml:space="preserve">NOS, not otherwise specified</t>
  </si>
  <si>
    <t xml:space="preserve">Chr</t>
  </si>
  <si>
    <t xml:space="preserve">Band</t>
  </si>
  <si>
    <t xml:space="preserve">Locus</t>
  </si>
  <si>
    <t xml:space="preserve">Start</t>
  </si>
  <si>
    <t xml:space="preserve">End</t>
  </si>
  <si>
    <t xml:space="preserve">Size (bp)</t>
  </si>
  <si>
    <t xml:space="preserve">Gene symbol</t>
  </si>
  <si>
    <t xml:space="preserve">Frequency  </t>
  </si>
  <si>
    <t xml:space="preserve">Frequency (%)</t>
  </si>
  <si>
    <t xml:space="preserve">Mann.Whitney.test.one.sided</t>
  </si>
  <si>
    <t xml:space="preserve">q23.1</t>
  </si>
  <si>
    <t xml:space="preserve">chr1:156826196-157106439</t>
  </si>
  <si>
    <t xml:space="preserve">NTRK1, INSRR, PEAR1, LRRC71, ARHGEF11, MIR765, ETV3L, ETV3</t>
  </si>
  <si>
    <t xml:space="preserve">q21.3</t>
  </si>
  <si>
    <t xml:space="preserve">chr1:154742817-154927960</t>
  </si>
  <si>
    <t xml:space="preserve">KCNN3, PMVK, PBXIP1</t>
  </si>
  <si>
    <t xml:space="preserve">chr1:150799043-151373084</t>
  </si>
  <si>
    <t xml:space="preserve">ARNT, SETDB1, CERS2, ANXA9, FAM63A, PRUNE, U6, BNIPL, C1orf56, CDC42SE1, MLLT11, GABPB2, SEMA6C, TNFAIP8L2, TNFAIP8L2-SCNM1, LYSMD1, SCNM1, TMOD4, VPS72, PIP5K1A, PSMD4, BC021024, ZNF687, PI4KB, HV592965, HV592900, HV592953, HV592909, HV592934, Metazoa_SRP, HV592964, HV592982, RFX5, SELENBP1, PSMB4</t>
  </si>
  <si>
    <t xml:space="preserve">p13.2</t>
  </si>
  <si>
    <t xml:space="preserve">chr19:12766741-13050437</t>
  </si>
  <si>
    <t xml:space="preserve">MAN2B1, WDR83, WDR83OS, DHPS, BC171856, FBXW9, AX747991, TNPO2, SNORD41, C19orf43, ASNA1, BEST2, HOOK2, JUNB, PRDX2, RNASEH2A, RTBDN, MAST1, DNASE2, KLF1, GCDH, SYCE2, FARSA, CALR</t>
  </si>
  <si>
    <t xml:space="preserve">q25.3</t>
  </si>
  <si>
    <t xml:space="preserve">chr17:79926623-80067283</t>
  </si>
  <si>
    <t xml:space="preserve">ASPSCR1, STRA13, LRRC45, RAC3, DCXR, RFNG, BC050399, GPS1, DUS1L, FASN, CCDC57</t>
  </si>
  <si>
    <t xml:space="preserve">q22</t>
  </si>
  <si>
    <t xml:space="preserve">chr1:155237788-155290477</t>
  </si>
  <si>
    <t xml:space="preserve">CLK2, HCN3, PKLR, FDPS, RUSC1-AS1</t>
  </si>
  <si>
    <t xml:space="preserve">p13.11</t>
  </si>
  <si>
    <t xml:space="preserve">chr19:17173780-17660464</t>
  </si>
  <si>
    <t xml:space="preserve">HAUS8, MYO9B, USE1, OCEL1, NR2F6, USHBP1, BABAM1, ANKLE1, ABHD8, MRPL34, DDA1, ANO8, GTPBP3, AK310794, PLVAP, BST2, AK311380, AK055623, MVB12A, TMEM221, NXNL1, SLC27A1, PGLS, FAM129C</t>
  </si>
  <si>
    <t xml:space="preserve">chr19:18390795-18543181</t>
  </si>
  <si>
    <t xml:space="preserve">JUND, MIR3188, LSM4, PGPEP1, GDF15, MIR3189, LRRC25, SSBP4</t>
  </si>
  <si>
    <t xml:space="preserve">q24.3</t>
  </si>
  <si>
    <t xml:space="preserve">chr8:144641646-145747468</t>
  </si>
  <si>
    <t xml:space="preserve">GSDMD, MROH6, NAPRT1, EEF1D, BC034020, TIGD5, PYCRL, TSTA3, ZNF623, ZNF707, BREA2, CCDC166, MAPK15, FAM83H, MIR4664, LOC100128338, AX746851, SCRIB, MIR937, PUF60, NRBP2, EPPK1, PLEC, MIR661, PARP10, GRINA, SPATC1, OPLAH, EXOSC4, GPAA1, CYC1, SHARPIN, MAF1, KIAA1875, FAM203A, MROH1, BOP1, SCXB, HEATR7A, HSF1, DGAT1, SCRT1, TMEM249, FBXL6, SLC52A2, ADCK5, CPSF1, MIR939, MIR1234, SLC39A4, VPS28, TONSL, AK298596, CYHR1, KIFC2, FOXH1, PPP1R16A, AK094577, GPT, MFSD3, RECQL4, LRRC14, DQ579335</t>
  </si>
  <si>
    <t xml:space="preserve">q13.13</t>
  </si>
  <si>
    <t xml:space="preserve">chr20:48809108-48809227</t>
  </si>
  <si>
    <t xml:space="preserve">CEBPB</t>
  </si>
  <si>
    <t xml:space="preserve">q13.32</t>
  </si>
  <si>
    <t xml:space="preserve">chr20:57575461-57722304</t>
  </si>
  <si>
    <t xml:space="preserve">CTSZ, TUBB1, ATP5E, SLMO2-ATP5E, SLMO2</t>
  </si>
  <si>
    <t xml:space="preserve">q13.33</t>
  </si>
  <si>
    <t xml:space="preserve">chr20:61142577-62704695</t>
  </si>
  <si>
    <t xml:space="preserve">C20orf166-AS1, C20orf166, MIR1-1, MIR133A2, SLCO4A1, LOC100127888, NTSR1, AX747649, LINC00659, MRGBP, OGFR-AS1, OGFR, COL9A3, TCFL5, DPH3P1, DIDO1, GID8, SLC17A9, BHLHE23, LOC63930, LINC00029, LOC100144597, HAR1B, HAR1A, MIR124-3, YTHDF1, BIRC7, MIR3196, NKAIN4, FLJ16779, ARFGAP1, MIR4326, COL20A1, CHRNA4, AK056267, KCNQ2, EEF1A2, PPDPF, PTK6, SRMS, C20orf195, HELZ2, GMEB2, STMN3, RTEL1, RTEL1-TNFRSF6B, TNFRSF6B, ARFRP1, ZGPAT, LIME1, SLC2A4RG, ZBTB46, BC002534, ABHD16B, TPD52L2, DNAJC5, MIR941-1, MIR941-3, UCKL1, MIR1914, MIR647, UCKL1-AS1, ZNF512B, SAMD10, PRPF6, LINC00176, SOX18, TCEA2, BC056407, RGS19</t>
  </si>
  <si>
    <t xml:space="preserve">p13.3</t>
  </si>
  <si>
    <t xml:space="preserve">chr19:537965-2102287</t>
  </si>
  <si>
    <t xml:space="preserve">CDC34, GZMM, BSG, HCN2, POLRMT, FGF22, RNF126, FSTL3, PRSS57, PALM, MISP, PTBP1, MIR4745, LPPR3, MIR3187, AZU1, PRTN3, ELANE, CFD, MED16, U6, R3HDM4, KISS1R, ARID3A, WDR18, GRIN3B, FLJ00277, TMEM259, CNN2, ABCA7, HMHA1, POLR2E, GPX4, SBNO2, STK11, C19orf26, ATP5D, MIDN, CIRBP-AS1, CIRBP, DL492057, C19orf24, EFNA2, MUM1, TRNA_Phe, NDUFS7, AK126693, GAMT, DAZAP1, RPS15, APC2, C19orf25, PCSK4, REEP6, ADAMTSL5, PLK5, MEX3D, AX747577, MBD3, UQCR11, TCF3, ONECUT3, ATP8B3, REXO1, MIR1909, LOC100288123, KLF16, ABHD17A, ADAT3, SCAMP4, CSNK1G2, CSNK1G2-AS1, BTBD2, AK097012, MKNK2, MOB3A, IZUMO4, AP3D1</t>
  </si>
  <si>
    <t xml:space="preserve">p25.2</t>
  </si>
  <si>
    <t xml:space="preserve">chr6:2857215-3369623</t>
  </si>
  <si>
    <t xml:space="preserve">MGC39372, AY927512, SERPINB9, SERPINB6, DKFZP686I15217, NQO2, HTATSF1P2, RIPK1, 5S_rRNA, BPHL, TUBB2A, LOC100507194, TUBB2B, AK096219, PSMG4, AL389983, SLC22A23, AX746991</t>
  </si>
  <si>
    <t xml:space="preserve">q21.3-q22</t>
  </si>
  <si>
    <t xml:space="preserve">chr1:154932293-155227173</t>
  </si>
  <si>
    <t xml:space="preserve">PYGO2, SHC1, CKS1B, MIR4258, FLAD1, LENEP, ZBTB7B, Mir_324, DCST2, DCST1, LOC100505666, ADAM15, EFNA4, EFNA3, EFNA1, AK308965, SLC50A1, DPM3, KRTCAP2, TRIM46, AX746485, MUC1, DM075093, MIR92B, THBS3, MTX1, GBAP1, DQ786325, GBA, FAM189B, SCAMP3</t>
  </si>
  <si>
    <t xml:space="preserve">p22.1</t>
  </si>
  <si>
    <t xml:space="preserve">chr6:27774747-27861243</t>
  </si>
  <si>
    <t xml:space="preserve">HIST1H2BL, HIST1H3H, HIST1H2AJ, HIST1H2BM, HIST1H4J, FKSG63, BC016143, HIST1H4K, HIST1H2AK, HIST1H2BN, HIST1H2AL, HIST1H1B, HIST1H3I, HIST1H4L, HIST1H3J, HIST1H2AM, HIST1H2BO</t>
  </si>
  <si>
    <t xml:space="preserve">q24.23-q24.3</t>
  </si>
  <si>
    <t xml:space="preserve">chr8:139380013-140297748</t>
  </si>
  <si>
    <t xml:space="preserve">FAM135B, COL22A1</t>
  </si>
  <si>
    <t xml:space="preserve">p13.31</t>
  </si>
  <si>
    <t xml:space="preserve">chr12:6334627-7078133</t>
  </si>
  <si>
    <t xml:space="preserve">CD9, PLEKHG6, TNFRSF1A, SCNN1A, LTBR, CD27-AS1, CD27, TAPBPL, VAMP1, MRPL51, NCAPD2, SCARNA10, GAPDH, DL491527, IFFO1, NOP2, CHD4, AK096395, SCARNA11, LPAR5, ACRBP, ING4, ZNF384, PIANP, COPS7A, MLF2, PTMS, LAG3, CD4, GPR162, LEPREL2, GNB3, CDCA3, AK097957, USP5, TPI1, SPSB2, RRPL13L, RPL13P5, DSTNP2, LRRC23, ENO2, ATN1, C12orf57, PTPN6, MIR200C, MIR141, PHB2, SCARNA12</t>
  </si>
  <si>
    <t xml:space="preserve">chr19:10734053-10824422</t>
  </si>
  <si>
    <t xml:space="preserve">SLC44A2, ILF3-AS1, ILF3, QTRT1, DNM2</t>
  </si>
  <si>
    <t xml:space="preserve">p21.33</t>
  </si>
  <si>
    <t xml:space="preserve">chr6:30458503-30688425</t>
  </si>
  <si>
    <t xml:space="preserve">HLA-E, GNL1, PRR3, ABCF1, MIR877, PPP1R10, MRPS18B, ATAT1, C6orf136, DHX16, PPP1R18, NRM, MDC1, TUBB</t>
  </si>
  <si>
    <t xml:space="preserve">p13.12</t>
  </si>
  <si>
    <t xml:space="preserve">chr19:14072556-14674918</t>
  </si>
  <si>
    <t xml:space="preserve">RFX1, RLN3, IL27RA, PALM3, LOC113230, C19orf67, SAMD1, PRKACA, ASF1B, LOC100507373, LPHN1, BC141944, AX746734, BC011648, CD97, DDX39A, PKN1, PTGER1, GIPC1, DNAJB1, MIR639, TECR</t>
  </si>
  <si>
    <t xml:space="preserve">q22.1</t>
  </si>
  <si>
    <t xml:space="preserve">chr7:100071625-100211455</t>
  </si>
  <si>
    <t xml:space="preserve">TSC22D4, NYAP1, AGFG2, SAP25, LRCH4, ZASP, FBXO24, PCOLCE-AS1, PCOLCE, MOSPD3</t>
  </si>
  <si>
    <t xml:space="preserve">q13.31</t>
  </si>
  <si>
    <t xml:space="preserve">chr22:46473753-46636462</t>
  </si>
  <si>
    <t xml:space="preserve">MIRLET7BHG, MIR3619, MIRLET7A3, DM119500, MIR4763, MIRLET7B, PPARA</t>
  </si>
  <si>
    <t xml:space="preserve">p22.2</t>
  </si>
  <si>
    <t xml:space="preserve">chr6:26017272-26390454</t>
  </si>
  <si>
    <t xml:space="preserve">HIST1H1A, HIST1H3A, HIST1H4A, HIST1H4B, HIST1H3B, HIST1H2AB, HIST1H2BB, HIST1H3C, HIST1H1C, HFE, HIST1H4C, HIST1H1T, HIST1H2BC, HIST1H2AC, HIST1H1E, HIST1H2BD, HIST1H2BE, HIST1H4D, HIST1H3D, HIST1H3F, HIST1H2AD, HIST1H2BF, HIST1H4E, HIST1H2BG, HIST1H2AE, HIST1H3E, HIST1H1D, HIST1H4F, HIST1H4G, HIST1H2BH, HIST1H3G, BC079832, HIST1H2BI, HIST1H4H, TRNA_Met, TRNA_Arg, TRNA_Ser, TRNA_Gln, TRNA_Trp, BTN3A2, BTN2A2</t>
  </si>
  <si>
    <t xml:space="preserve">p13</t>
  </si>
  <si>
    <t xml:space="preserve">chr20:3731631-3902092</t>
  </si>
  <si>
    <t xml:space="preserve">HSPA12B, C20orf27, SPEF1, CENPB, CDC25B, BC042140, AP5S1, MAVS, BC012193, PANK2, MIR103A2, MIR103B2</t>
  </si>
  <si>
    <t xml:space="preserve">q37.1</t>
  </si>
  <si>
    <t xml:space="preserve">chr2:232028342-232576062</t>
  </si>
  <si>
    <t xml:space="preserve">PSMD1, ARMC9, MIR4777, B3GNT7, NCL, SNORA75, SNORD20, SNORD82, LINC00471, NMUR1, C2orf57, BC069004, PTMA</t>
  </si>
  <si>
    <t xml:space="preserve">p15.5</t>
  </si>
  <si>
    <t xml:space="preserve">chr11:218365-811353</t>
  </si>
  <si>
    <t xml:space="preserve">SIRT3, PSMD13, NLRP6, ATHL1, IFITM5, IFITM2, IFITM1, BC040735, IFITM3, B4GALNT4, PKP3, SIGIRR, ANO9, Metazoa_SRP, PTDSS2, RNH1, HRAS, LRRC56, C11orf35, AX748330, BC031953, RASSF7, MIR210HG, MIR210, LOC143666, PHRF1, IRF7, CDHR5, SCT, DRD4, DEAF1, TMEM80, EPS8L2, TALDO1, BC048998, PDDC1, NS3BP, CEND1, SLC25A22, PIDD, RPLP2</t>
  </si>
  <si>
    <t xml:space="preserve">q24.2</t>
  </si>
  <si>
    <t xml:space="preserve">chr17:65989022-66509929</t>
  </si>
  <si>
    <t xml:space="preserve">C17orf58, TRNA, TRNA_Arg, KPNA2, LINC00674, LOC440461, AMZ2, ARSG, SLC16A6, TRNA_Und, WIPI1, MIR635, PRKAR1A</t>
  </si>
  <si>
    <t xml:space="preserve">chr7:98573296-99193833</t>
  </si>
  <si>
    <t xml:space="preserve">TRRAP, AK001533, SMURF1, KPNA7, MYH16, ARPC1A, ARPC1B, PDAP1, BUD31, PTCD1, ATP5J2-PTCD1, CPSF4, ATP5J2, TRNA_Trp, ZNF789, ZNF394, AJ297365, ZKSCAN5, FAM200A, ZNF655</t>
  </si>
  <si>
    <t xml:space="preserve">q13.2</t>
  </si>
  <si>
    <t xml:space="preserve">chr11:67136492-67807624</t>
  </si>
  <si>
    <t xml:space="preserve">LOC100130987, CLCF1, RAD9A, PPP1CA, TBC1D10C, CARNS1, RPS6KB2, PTPRCAP, CORO1B, GPR152, CABP4, TMEM134, AIP, PITPNM1, CDK2AP2, CABP2, GSTP1, C11orf72, NDUFV1, AK129926, DOC2GP, X15673, NUDT8, TBX10, ACY3, ALDH3B2, DQ584669, FAM86C2P, AK091996, UNC93B1, ALDH3B1, NDUFS8, MIR4691, TCIRG1</t>
  </si>
  <si>
    <t xml:space="preserve">q13.43</t>
  </si>
  <si>
    <t xml:space="preserve">chr19:59021546-59092570</t>
  </si>
  <si>
    <t xml:space="preserve">SLC27A5, ZBTB45, TRIM28, CHMP2A, UBE2M, LOC100131691, MZF1, MGC2752</t>
  </si>
  <si>
    <t xml:space="preserve">chr19:48802685-49502920</t>
  </si>
  <si>
    <t xml:space="preserve">CCDC114, EMP3, TMEM143, Mir_324, SYNGR4, KDELR1, GRIN2D, GRWD1, KCNJ14, BC042033, CYTH2, LMTK3, SULT2B1, FAM83E, SPACA4, RPL18, SPHK2, DBP, CA11, SEC1P, NTN5, FUT2, MAMSTR, RASIP1, IZUMO1, FUT1, FGF21, BCAT2, HSD17B14, PLEKHA4, PPP1R15A, TULP2, NUCB1, DHDH, BAX, FTL, DQ591443, GYS1, RUVBL2</t>
  </si>
  <si>
    <t xml:space="preserve">q34.3</t>
  </si>
  <si>
    <t xml:space="preserve">chr9:139218428-140513193</t>
  </si>
  <si>
    <t xml:space="preserve">DKFZP434A062, GPSM1, DNLZ, CARD9, SNAPC4, SDCCAG3, PMPCA, INPP5E, SEC16A, C9orf163, NOTCH1, MIR4673, MIR4674, AX747706, AF161442, EGFL7, MIR126, AGPAT2, FAM69B, SNHG7, SNORA43, SNORA17, LCN10, BC064596, LCN6, LOC100128593, LCN8, LCN15, TMEM141, KIAA1984, KIAA1984-AS1, RABL6, MIR4292, C9orf172, PHPT1, MAMDC4, EDF1, TRAF2, MIR4479, BC034456, FBXW5, C8G, LCN12, PTGDS, LCNL1, C9orf142, CLIC3, ABCA2, C9orf139, FUT7, NPDC1, ENTPD2, SAPCD2, UAP1L1, LOC100289341, MAN1B1, DPP7, GRIN1, LRRC26, MIR3621, ANAPC2, SSNA1, TPRN, TMEM203, NDOR1, RNF208, AK128153, C9orf169, RNF224, SLC34A3, TUBB4B, TUBB2C, FAM166A, LOC100129722, C9orf173, NELFB, TOR4A, NRARP, EXD3, NOXA1, ENTPD8, NSMF, PNPLA7, MRPL41, AK310226, WDR85, ZMYND19, ARRDC1, C9orf37</t>
  </si>
  <si>
    <t xml:space="preserve">p21.33-p21.32</t>
  </si>
  <si>
    <t xml:space="preserve">chr6:31847522-32142088</t>
  </si>
  <si>
    <t xml:space="preserve">EHMT2, C2, ZBTB12, CFB, NELFE, MIR1236, SKIV2L, DOM3Z, STK19, C4B_2, C4A, CYP21A2, CYP21A1P, TNXB, ATF6B, FKBPL, PRRT1, LOC100507547, PPT2, PPT2-EGFL8, EGFL8, AGPAT1</t>
  </si>
  <si>
    <t xml:space="preserve">chr19:10370663-10449155</t>
  </si>
  <si>
    <t xml:space="preserve">MRPL4, ICAM1, ICAM4, ICAM5, ZGLP1, FDX1L, BC018887, RAVER1, ICAM3</t>
  </si>
  <si>
    <t xml:space="preserve">chr6:30992302-31478881</t>
  </si>
  <si>
    <t xml:space="preserve">MUC22, HCG22, C6orf15, PSORS1C1, CDSN, PSORS1C2, CCHCR1, TCF19, POU5F1, PSORS1C3, HCG27, HLA-C, HLA-B, MICA, HCP5, PMSP, HCG26, MICB</t>
  </si>
  <si>
    <t xml:space="preserve">chr8:95512639-96187804</t>
  </si>
  <si>
    <t xml:space="preserve">KIAA1429, LOC100288748, ESRP1, DPY19L4, INTS8, CCNE2, TP53INP1, NDUFAF6, AX747981, MIR3150B, MIR3150A, PLEKHF2</t>
  </si>
  <si>
    <t xml:space="preserve">p21.1</t>
  </si>
  <si>
    <t xml:space="preserve">chr6:42713149-43235276</t>
  </si>
  <si>
    <t xml:space="preserve">TBCC, GLTSCR1L, RPL7L1, DQ581019, C6orf226, PTCRA, CNPY3, GNMT, BC040637, PEX6, MEA1, PPP2R5D, KLHDC3, RRP36, CUL7, KLC4, MRPL2, PTK7, SRF, CUL9, DNPH1, TTBK1</t>
  </si>
  <si>
    <t xml:space="preserve">p21.32</t>
  </si>
  <si>
    <t xml:space="preserve">chr6:32797686-33424679</t>
  </si>
  <si>
    <t xml:space="preserve">TAP2, PSMB8, LOC100507463, TAP1, PSMB9, LOC100294145, HLA-DMB, HLA-DMA, BRD2, HLA-DOA, HLA-DPA1, HLA-DPB1, HLA-DPB2, COL11A2, RXRB, JA611279, SLC39A7, HSD17B8, MIR219-1, RING1, HCG25, VPS52, RPS18, B3GALT4, WDR46, PFDN6, RGL2, NGS-17, TAPBP, ZBTB22, DAXX, KIFC1, BC146941, PHF1, CUTA, SYNGAP1, MIR5004, ZBTB9</t>
  </si>
  <si>
    <t xml:space="preserve">q36.1</t>
  </si>
  <si>
    <t xml:space="preserve">chr7:150726897-150817785</t>
  </si>
  <si>
    <t xml:space="preserve">ABCB8, ASIC3, CDK5, SLC4A2, AK296065, FASTK, TMUB1, AGAP3</t>
  </si>
  <si>
    <t xml:space="preserve">NTRK1 CN calls</t>
  </si>
  <si>
    <t xml:space="preserve">NTRK1 log2 ratio</t>
  </si>
  <si>
    <t xml:space="preserve">CDKN2A CN calls</t>
  </si>
  <si>
    <t xml:space="preserve">CDKN2A log2 ratio</t>
  </si>
  <si>
    <t xml:space="preserve">0412799</t>
  </si>
  <si>
    <t xml:space="preserve">0720461</t>
  </si>
  <si>
    <t xml:space="preserve">CN, copy number</t>
  </si>
  <si>
    <t xml:space="preserve">Mean qPCR_FC_NTRK1</t>
  </si>
  <si>
    <t xml:space="preserve">Mean qPCR_FC_CDKN2A</t>
  </si>
  <si>
    <t xml:space="preserve">FFPE pool diploid control</t>
  </si>
  <si>
    <t xml:space="preserve">Nevus control 1</t>
  </si>
  <si>
    <t xml:space="preserve">Nevus control 2</t>
  </si>
  <si>
    <t xml:space="preserve">MM, malignat melanoma</t>
  </si>
  <si>
    <t xml:space="preserve">FC, fold-change</t>
  </si>
  <si>
    <t xml:space="preserve">FFPE, formalin fixed paraffin embedded</t>
  </si>
  <si>
    <t xml:space="preserve">CCLE_name</t>
  </si>
  <si>
    <t xml:space="preserve">Segment_Mean copy number (log2 N/2)</t>
  </si>
  <si>
    <t xml:space="preserve">log2 mRNA expression</t>
  </si>
  <si>
    <t xml:space="preserve">A101D_SKIN</t>
  </si>
  <si>
    <t xml:space="preserve">A2058_SKIN</t>
  </si>
  <si>
    <t xml:space="preserve">A375_SKIN</t>
  </si>
  <si>
    <t xml:space="preserve">BJHTERT_SKIN</t>
  </si>
  <si>
    <t xml:space="preserve">C32_SKIN</t>
  </si>
  <si>
    <t xml:space="preserve">CHL1_SKIN</t>
  </si>
  <si>
    <t xml:space="preserve">CJM_SKIN</t>
  </si>
  <si>
    <t xml:space="preserve">COLO679_SKIN</t>
  </si>
  <si>
    <t xml:space="preserve">COLO741_SKIN</t>
  </si>
  <si>
    <t xml:space="preserve">COLO783_SKIN</t>
  </si>
  <si>
    <t xml:space="preserve">COLO792_SKIN</t>
  </si>
  <si>
    <t xml:space="preserve">COLO800_SKIN</t>
  </si>
  <si>
    <t xml:space="preserve">COLO818_SKIN</t>
  </si>
  <si>
    <t xml:space="preserve">COLO829_SKIN</t>
  </si>
  <si>
    <t xml:space="preserve">COLO849_SKIN</t>
  </si>
  <si>
    <t xml:space="preserve">G361_SKIN</t>
  </si>
  <si>
    <t xml:space="preserve">GRM_SKIN</t>
  </si>
  <si>
    <t xml:space="preserve">HMCB_SKIN</t>
  </si>
  <si>
    <t xml:space="preserve">HS294T_SKIN</t>
  </si>
  <si>
    <t xml:space="preserve">HS600T_SKIN</t>
  </si>
  <si>
    <t xml:space="preserve">HS688AT_SKIN</t>
  </si>
  <si>
    <t xml:space="preserve">HS695T_SKIN</t>
  </si>
  <si>
    <t xml:space="preserve">HS839T_SKIN</t>
  </si>
  <si>
    <t xml:space="preserve">HS852T_SKIN</t>
  </si>
  <si>
    <t xml:space="preserve">HS895T_SKIN</t>
  </si>
  <si>
    <t xml:space="preserve">HS934T_SKIN</t>
  </si>
  <si>
    <t xml:space="preserve">HS936T_SKIN</t>
  </si>
  <si>
    <t xml:space="preserve">HS939T_SKIN</t>
  </si>
  <si>
    <t xml:space="preserve">HS940T_SKIN</t>
  </si>
  <si>
    <t xml:space="preserve">HS944T_SKIN</t>
  </si>
  <si>
    <t xml:space="preserve">HT144_SKIN</t>
  </si>
  <si>
    <t xml:space="preserve">IGR1_SKIN</t>
  </si>
  <si>
    <t xml:space="preserve">IGR37_SKIN</t>
  </si>
  <si>
    <t xml:space="preserve">IGR39_SKIN</t>
  </si>
  <si>
    <t xml:space="preserve">IPC298_SKIN</t>
  </si>
  <si>
    <t xml:space="preserve">K029AX_SKIN</t>
  </si>
  <si>
    <t xml:space="preserve">LOXIMVI_SKIN</t>
  </si>
  <si>
    <t xml:space="preserve">MALME3M_SKIN</t>
  </si>
  <si>
    <t xml:space="preserve">MDAMB435S_SKIN</t>
  </si>
  <si>
    <t xml:space="preserve">MELHO_SKIN</t>
  </si>
  <si>
    <t xml:space="preserve">MELJUSO_SKIN</t>
  </si>
  <si>
    <t xml:space="preserve">MEWO_SKIN</t>
  </si>
  <si>
    <t xml:space="preserve">RPMI7951_SKIN</t>
  </si>
  <si>
    <t xml:space="preserve">RVH421_SKIN</t>
  </si>
  <si>
    <t xml:space="preserve">SH4_SKIN</t>
  </si>
  <si>
    <t xml:space="preserve">SKMEL1_SKIN</t>
  </si>
  <si>
    <t xml:space="preserve">SKMEL2_SKIN</t>
  </si>
  <si>
    <t xml:space="preserve">SKMEL24_SKIN</t>
  </si>
  <si>
    <t xml:space="preserve">SKMEL28_SKIN</t>
  </si>
  <si>
    <t xml:space="preserve">SKMEL3_SKIN</t>
  </si>
  <si>
    <t xml:space="preserve">SKMEL30_SKIN</t>
  </si>
  <si>
    <t xml:space="preserve">SKMEL31_SKIN</t>
  </si>
  <si>
    <t xml:space="preserve">SKMEL5_SKIN</t>
  </si>
  <si>
    <t xml:space="preserve">UACC257_SKIN</t>
  </si>
  <si>
    <t xml:space="preserve">UACC62_SKIN</t>
  </si>
  <si>
    <t xml:space="preserve">WM115_SKIN</t>
  </si>
  <si>
    <t xml:space="preserve">WM1799_SKIN</t>
  </si>
  <si>
    <t xml:space="preserve">WM2664_SKIN</t>
  </si>
  <si>
    <t xml:space="preserve">WM793_SKIN</t>
  </si>
  <si>
    <t xml:space="preserve">WM88_SKIN</t>
  </si>
  <si>
    <t xml:space="preserve">WM983B_SKIN</t>
  </si>
  <si>
    <t xml:space="preserve">Sample Id</t>
  </si>
  <si>
    <t xml:space="preserve">NTRK1, Log2 copy-number values</t>
  </si>
  <si>
    <t xml:space="preserve">NTRK1, mRNA expression (RNA Seq V2 RSEM)</t>
  </si>
  <si>
    <t xml:space="preserve">Mutations</t>
  </si>
  <si>
    <t xml:space="preserve">Neoplasm Disease Stage American Joint Committee on Cancer Code</t>
  </si>
  <si>
    <t xml:space="preserve">TCGA-D3-A1Q1-06</t>
  </si>
  <si>
    <t xml:space="preserve">Stage IIIC</t>
  </si>
  <si>
    <t xml:space="preserve">TCGA-D3-A1Q3-06</t>
  </si>
  <si>
    <t xml:space="preserve">Stage IIC</t>
  </si>
  <si>
    <t xml:space="preserve">TCGA-D3-A1Q4-06</t>
  </si>
  <si>
    <t xml:space="preserve">TCGA-D3-A1Q5-06</t>
  </si>
  <si>
    <t xml:space="preserve">I or II NOS</t>
  </si>
  <si>
    <t xml:space="preserve">TCGA-D3-A1Q6-06</t>
  </si>
  <si>
    <t xml:space="preserve">Stage III</t>
  </si>
  <si>
    <t xml:space="preserve">TCGA-D3-A1Q7-06</t>
  </si>
  <si>
    <t xml:space="preserve">Stage IB</t>
  </si>
  <si>
    <t xml:space="preserve">TCGA-D3-A1Q8-06</t>
  </si>
  <si>
    <t xml:space="preserve">Stage IV</t>
  </si>
  <si>
    <t xml:space="preserve">TCGA-D3-A1Q9-06</t>
  </si>
  <si>
    <t xml:space="preserve">Stage IIIB</t>
  </si>
  <si>
    <t xml:space="preserve">TCGA-D3-A1QA-06</t>
  </si>
  <si>
    <t xml:space="preserve">TCGA-D3-A1QB-06</t>
  </si>
  <si>
    <t xml:space="preserve">TCGA-D3-A2J6-06</t>
  </si>
  <si>
    <t xml:space="preserve">Stage IIB</t>
  </si>
  <si>
    <t xml:space="preserve">TCGA-D3-A2J7-06</t>
  </si>
  <si>
    <t xml:space="preserve">TCGA-D3-A2J8-06</t>
  </si>
  <si>
    <t xml:space="preserve">TCGA-D3-A2J9-06</t>
  </si>
  <si>
    <t xml:space="preserve">TCGA-D3-A2JA-06</t>
  </si>
  <si>
    <t xml:space="preserve">Stage IIIA</t>
  </si>
  <si>
    <t xml:space="preserve">TCGA-D3-A2JB-06</t>
  </si>
  <si>
    <t xml:space="preserve">Stage 0</t>
  </si>
  <si>
    <t xml:space="preserve">TCGA-D3-A2JC-06</t>
  </si>
  <si>
    <t xml:space="preserve">TCGA-D3-A2JD-06</t>
  </si>
  <si>
    <t xml:space="preserve">TCGA-D3-A2JF-06</t>
  </si>
  <si>
    <t xml:space="preserve">Stage IA</t>
  </si>
  <si>
    <t xml:space="preserve">TCGA-D3-A2JG-06</t>
  </si>
  <si>
    <t xml:space="preserve">TCGA-D3-A2JH-06</t>
  </si>
  <si>
    <t xml:space="preserve">TCGA-D3-A2JK-06</t>
  </si>
  <si>
    <t xml:space="preserve">NTRK1: G169R</t>
  </si>
  <si>
    <t xml:space="preserve">TCGA-D3-A2JL-06</t>
  </si>
  <si>
    <t xml:space="preserve">TCGA-D3-A2JN-06</t>
  </si>
  <si>
    <t xml:space="preserve">TCGA-D3-A2JO-06</t>
  </si>
  <si>
    <t xml:space="preserve">TCGA-D3-A2JP-06</t>
  </si>
  <si>
    <t xml:space="preserve">TCGA-D3-A3BZ-06</t>
  </si>
  <si>
    <t xml:space="preserve">TCGA-D3-A3C1-06</t>
  </si>
  <si>
    <t xml:space="preserve">TCGA-D3-A3C3-06</t>
  </si>
  <si>
    <t xml:space="preserve">TCGA-D3-A3C6-06</t>
  </si>
  <si>
    <t xml:space="preserve">TCGA-D3-A3C7-06</t>
  </si>
  <si>
    <t xml:space="preserve">TCGA-D3-A3C8-06</t>
  </si>
  <si>
    <t xml:space="preserve">TCGA-D3-A3CB-06</t>
  </si>
  <si>
    <t xml:space="preserve">TCGA-D3-A3CC-06</t>
  </si>
  <si>
    <t xml:space="preserve">TCGA-D3-A3CE-06</t>
  </si>
  <si>
    <t xml:space="preserve">TCGA-D3-A3CF-06</t>
  </si>
  <si>
    <t xml:space="preserve">TCGA-D3-A3ML-06</t>
  </si>
  <si>
    <t xml:space="preserve">TCGA-D3-A3MO-06</t>
  </si>
  <si>
    <t xml:space="preserve">TCGA-D3-A3MR-06</t>
  </si>
  <si>
    <t xml:space="preserve">TCGA-D3-A3MU-06</t>
  </si>
  <si>
    <t xml:space="preserve">TCGA-D3-A3MV-06</t>
  </si>
  <si>
    <t xml:space="preserve">TCGA-D3-A51E-06</t>
  </si>
  <si>
    <t xml:space="preserve">TCGA-D3-A51F-06</t>
  </si>
  <si>
    <t xml:space="preserve">TCGA-D3-A51G-06</t>
  </si>
  <si>
    <t xml:space="preserve">TCGA-D3-A51H-06</t>
  </si>
  <si>
    <t xml:space="preserve">TCGA-D3-A51J-06</t>
  </si>
  <si>
    <t xml:space="preserve">TCGA-D3-A51K-06</t>
  </si>
  <si>
    <t xml:space="preserve">TCGA-D3-A51N-06</t>
  </si>
  <si>
    <t xml:space="preserve">TCGA-D3-A51R-06</t>
  </si>
  <si>
    <t xml:space="preserve">Stage IIA</t>
  </si>
  <si>
    <t xml:space="preserve">TCGA-D3-A51T-06</t>
  </si>
  <si>
    <t xml:space="preserve">TCGA-D3-A5GN-06</t>
  </si>
  <si>
    <t xml:space="preserve">Stage I</t>
  </si>
  <si>
    <t xml:space="preserve">TCGA-D3-A5GO-06</t>
  </si>
  <si>
    <t xml:space="preserve">Stage II</t>
  </si>
  <si>
    <t xml:space="preserve">TCGA-D3-A5GR-06</t>
  </si>
  <si>
    <t xml:space="preserve">TCGA-D3-A5GS-06</t>
  </si>
  <si>
    <t xml:space="preserve">TCGA-D3-A5GU-06</t>
  </si>
  <si>
    <t xml:space="preserve">TCGA-D9-A148-06</t>
  </si>
  <si>
    <t xml:space="preserve">TCGA-D9-A3Z1-06</t>
  </si>
  <si>
    <t xml:space="preserve">TCGA-D9-A149-06</t>
  </si>
  <si>
    <t xml:space="preserve">TCGA-D9-A3Z3-06</t>
  </si>
  <si>
    <t xml:space="preserve">TCGA-D9-A1JW-06</t>
  </si>
  <si>
    <t xml:space="preserve">TCGA-DA-A1HV-06</t>
  </si>
  <si>
    <t xml:space="preserve">TCGA-D9-A1JX-06</t>
  </si>
  <si>
    <t xml:space="preserve">TCGA-DA-A1HW-06</t>
  </si>
  <si>
    <t xml:space="preserve">TCGA-DA-A1HY-06</t>
  </si>
  <si>
    <t xml:space="preserve">TCGA-DA-A1I0-06</t>
  </si>
  <si>
    <t xml:space="preserve">TCGA-D9-A6E9-06</t>
  </si>
  <si>
    <t xml:space="preserve">TCGA-DA-A1I1-06</t>
  </si>
  <si>
    <t xml:space="preserve">TCGA-D9-A6EA-06</t>
  </si>
  <si>
    <t xml:space="preserve">TCGA-DA-A1I2-06</t>
  </si>
  <si>
    <t xml:space="preserve">TCGA-D9-A6EC-06</t>
  </si>
  <si>
    <t xml:space="preserve">TCGA-DA-A1I4-06</t>
  </si>
  <si>
    <t xml:space="preserve">TCGA-DA-A1I5-06</t>
  </si>
  <si>
    <t xml:space="preserve">TCGA-DA-A1I7-06</t>
  </si>
  <si>
    <t xml:space="preserve">TCGA-DA-A1I8-06</t>
  </si>
  <si>
    <t xml:space="preserve">TCGA-DA-A1IA-06</t>
  </si>
  <si>
    <t xml:space="preserve">TCGA-DA-A1IB-06</t>
  </si>
  <si>
    <t xml:space="preserve">TCGA-DA-A1IC-06</t>
  </si>
  <si>
    <t xml:space="preserve">TCGA-DA-A3F2-06</t>
  </si>
  <si>
    <t xml:space="preserve">TCGA-DA-A3F3-06</t>
  </si>
  <si>
    <t xml:space="preserve">NTRK1: A337T</t>
  </si>
  <si>
    <t xml:space="preserve">TCGA-DA-A3F5-06</t>
  </si>
  <si>
    <t xml:space="preserve">TCGA-DA-A3F8-06</t>
  </si>
  <si>
    <t xml:space="preserve">TCGA-EB-A44Q-06</t>
  </si>
  <si>
    <t xml:space="preserve">TCGA-EB-A44R-06</t>
  </si>
  <si>
    <t xml:space="preserve">TCGA-EB-A5UL-06</t>
  </si>
  <si>
    <t xml:space="preserve">TCGA-EB-A5UN-06</t>
  </si>
  <si>
    <t xml:space="preserve">TCGA-EE-A17X-06</t>
  </si>
  <si>
    <t xml:space="preserve">TCGA-EE-A17Y-06</t>
  </si>
  <si>
    <t xml:space="preserve">TCGA-EE-A17Z-06</t>
  </si>
  <si>
    <t xml:space="preserve">TCGA-EE-A180-06</t>
  </si>
  <si>
    <t xml:space="preserve">TCGA-EE-A181-06</t>
  </si>
  <si>
    <t xml:space="preserve">TCGA-EB-A5SG-06</t>
  </si>
  <si>
    <t xml:space="preserve">TCGA-EE-A182-06</t>
  </si>
  <si>
    <t xml:space="preserve">TCGA-EB-A5SH-06</t>
  </si>
  <si>
    <t xml:space="preserve">TCGA-EE-A183-06</t>
  </si>
  <si>
    <t xml:space="preserve">TCGA-EE-A184-06</t>
  </si>
  <si>
    <t xml:space="preserve">TCGA-EE-A185-06</t>
  </si>
  <si>
    <t xml:space="preserve">NTRK1: G661E</t>
  </si>
  <si>
    <t xml:space="preserve">TCGA-EE-A20B-06</t>
  </si>
  <si>
    <t xml:space="preserve">TCGA-EE-A20C-06</t>
  </si>
  <si>
    <t xml:space="preserve">TCGA-EE-A20F-06</t>
  </si>
  <si>
    <t xml:space="preserve">TCGA-EE-A20H-06</t>
  </si>
  <si>
    <t xml:space="preserve">TCGA-EE-A20I-06</t>
  </si>
  <si>
    <t xml:space="preserve">TCGA-EE-A29A-06</t>
  </si>
  <si>
    <t xml:space="preserve">TCGA-EE-A29B-06</t>
  </si>
  <si>
    <t xml:space="preserve">TCGA-EE-A29C-06</t>
  </si>
  <si>
    <t xml:space="preserve">TCGA-EE-A29D-06</t>
  </si>
  <si>
    <t xml:space="preserve">TCGA-EE-A29E-06</t>
  </si>
  <si>
    <t xml:space="preserve">TCGA-EE-A29G-06</t>
  </si>
  <si>
    <t xml:space="preserve">TCGA-EE-A29H-06</t>
  </si>
  <si>
    <t xml:space="preserve">TCGA-EE-A29L-06</t>
  </si>
  <si>
    <t xml:space="preserve">NTRK1: P201fs</t>
  </si>
  <si>
    <t xml:space="preserve">TCGA-EE-A29M-06</t>
  </si>
  <si>
    <t xml:space="preserve">TCGA-EE-A29N-06</t>
  </si>
  <si>
    <t xml:space="preserve">TCGA-EE-A29P-06</t>
  </si>
  <si>
    <t xml:space="preserve">TCGA-EE-A29Q-06</t>
  </si>
  <si>
    <t xml:space="preserve">TCGA-EE-A29R-06</t>
  </si>
  <si>
    <t xml:space="preserve">TCGA-EE-A29S-06</t>
  </si>
  <si>
    <t xml:space="preserve">TCGA-EE-A29V-06</t>
  </si>
  <si>
    <t xml:space="preserve">TCGA-EE-A29W-06</t>
  </si>
  <si>
    <t xml:space="preserve">TCGA-EE-A29X-06</t>
  </si>
  <si>
    <t xml:space="preserve">TCGA-EE-A2A0-06</t>
  </si>
  <si>
    <t xml:space="preserve">TCGA-EE-A2A1-06</t>
  </si>
  <si>
    <t xml:space="preserve">TCGA-EE-A2A2-06</t>
  </si>
  <si>
    <t xml:space="preserve">TCGA-EE-A2A5-06</t>
  </si>
  <si>
    <t xml:space="preserve">TCGA-EE-A2A6-06</t>
  </si>
  <si>
    <t xml:space="preserve">TCGA-EE-A2GB-06</t>
  </si>
  <si>
    <t xml:space="preserve">TCGA-EE-A2GC-06</t>
  </si>
  <si>
    <t xml:space="preserve">TCGA-EE-A2GD-06</t>
  </si>
  <si>
    <t xml:space="preserve">TCGA-EE-A2GE-06</t>
  </si>
  <si>
    <t xml:space="preserve">TCGA-EE-A2GH-06</t>
  </si>
  <si>
    <t xml:space="preserve">TCGA-EE-A2GI-06</t>
  </si>
  <si>
    <t xml:space="preserve">TCGA-EE-A2GJ-06</t>
  </si>
  <si>
    <t xml:space="preserve">TCGA-EE-A2GK-06</t>
  </si>
  <si>
    <t xml:space="preserve">TCGA-EE-A2GL-06</t>
  </si>
  <si>
    <t xml:space="preserve">TCGA-EE-A2GM-06</t>
  </si>
  <si>
    <t xml:space="preserve">TCGA-EE-A2GN-06</t>
  </si>
  <si>
    <t xml:space="preserve">TCGA-EE-A2GO-06</t>
  </si>
  <si>
    <t xml:space="preserve">TCGA-EE-A2GP-06</t>
  </si>
  <si>
    <t xml:space="preserve">TCGA-EE-A2GR-06</t>
  </si>
  <si>
    <t xml:space="preserve">NTRK1: K261E</t>
  </si>
  <si>
    <t xml:space="preserve">TCGA-EE-A2GS-06</t>
  </si>
  <si>
    <t xml:space="preserve">TCGA-EE-A2GT-06</t>
  </si>
  <si>
    <t xml:space="preserve">TCGA-EE-A2GU-06</t>
  </si>
  <si>
    <t xml:space="preserve">TCGA-EE-A2M5-06</t>
  </si>
  <si>
    <t xml:space="preserve">TCGA-EE-A2M6-06</t>
  </si>
  <si>
    <t xml:space="preserve">TCGA-EE-A2M7-06</t>
  </si>
  <si>
    <t xml:space="preserve">TCGA-EE-A2M8-06</t>
  </si>
  <si>
    <t xml:space="preserve">TCGA-EE-A2MC-06</t>
  </si>
  <si>
    <t xml:space="preserve">TCGA-EE-A2MD-06</t>
  </si>
  <si>
    <t xml:space="preserve">TCGA-EE-A2ME-06</t>
  </si>
  <si>
    <t xml:space="preserve">TCGA-EE-A2MG-06</t>
  </si>
  <si>
    <t xml:space="preserve">TCGA-EE-A2MH-06</t>
  </si>
  <si>
    <t xml:space="preserve">TCGA-EE-A2MI-06</t>
  </si>
  <si>
    <t xml:space="preserve">TCGA-EE-A2MJ-06</t>
  </si>
  <si>
    <t xml:space="preserve">TCGA-EE-A2MK-06</t>
  </si>
  <si>
    <t xml:space="preserve">TCGA-EE-A2ML-06</t>
  </si>
  <si>
    <t xml:space="preserve">TCGA-EE-A2MM-06</t>
  </si>
  <si>
    <t xml:space="preserve">TCGA-EE-A2MN-06</t>
  </si>
  <si>
    <t xml:space="preserve">TCGA-EE-A2MP-06</t>
  </si>
  <si>
    <t xml:space="preserve">TCGA-EE-A2MF-06</t>
  </si>
  <si>
    <t xml:space="preserve">TCGA-EE-A2MQ-06</t>
  </si>
  <si>
    <t xml:space="preserve">TCGA-EE-A2MR-06</t>
  </si>
  <si>
    <t xml:space="preserve">TCGA-EE-A2MS-06</t>
  </si>
  <si>
    <t xml:space="preserve">TCGA-EE-A2MT-06</t>
  </si>
  <si>
    <t xml:space="preserve">TCGA-EE-A2MU-06</t>
  </si>
  <si>
    <t xml:space="preserve">TCGA-EE-A3AA-06</t>
  </si>
  <si>
    <t xml:space="preserve">TCGA-EE-A3AB-06</t>
  </si>
  <si>
    <t xml:space="preserve">TCGA-EE-A3AC-06</t>
  </si>
  <si>
    <t xml:space="preserve">TCGA-EE-A3AD-06</t>
  </si>
  <si>
    <t xml:space="preserve">TCGA-EE-A3AE-06</t>
  </si>
  <si>
    <t xml:space="preserve">TCGA-EE-A3AF-06</t>
  </si>
  <si>
    <t xml:space="preserve">NTRK1: D709N</t>
  </si>
  <si>
    <t xml:space="preserve">TCGA-EE-A3AG-06</t>
  </si>
  <si>
    <t xml:space="preserve">TCGA-EE-A3AH-06</t>
  </si>
  <si>
    <t xml:space="preserve">TCGA-EE-A3J3-06</t>
  </si>
  <si>
    <t xml:space="preserve">TCGA-EE-A3J4-06</t>
  </si>
  <si>
    <t xml:space="preserve">TCGA-EE-A3J5-06</t>
  </si>
  <si>
    <t xml:space="preserve">TCGA-EE-A3J7-06</t>
  </si>
  <si>
    <t xml:space="preserve">TCGA-EE-A3J8-06</t>
  </si>
  <si>
    <t xml:space="preserve">NTRK1: T340I</t>
  </si>
  <si>
    <t xml:space="preserve">TCGA-EE-A3JA-06</t>
  </si>
  <si>
    <t xml:space="preserve">TCGA-EE-A3JE-06</t>
  </si>
  <si>
    <t xml:space="preserve">TCGA-EE-A3JH-06</t>
  </si>
  <si>
    <t xml:space="preserve">TCGA-EE-A3JI-06</t>
  </si>
  <si>
    <t xml:space="preserve">TCGA-ER-A193-06</t>
  </si>
  <si>
    <t xml:space="preserve">TCGA-ER-A197-06</t>
  </si>
  <si>
    <t xml:space="preserve">TCGA-ER-A199-06</t>
  </si>
  <si>
    <t xml:space="preserve">NTRK1: A110V</t>
  </si>
  <si>
    <t xml:space="preserve">TCGA-ER-A19A-06</t>
  </si>
  <si>
    <t xml:space="preserve">TCGA-ER-A19C-06</t>
  </si>
  <si>
    <t xml:space="preserve">TCGA-ER-A19D-06</t>
  </si>
  <si>
    <t xml:space="preserve">NTRK1: R702C</t>
  </si>
  <si>
    <t xml:space="preserve">TCGA-ER-A19E-06</t>
  </si>
  <si>
    <t xml:space="preserve">TCGA-EE-A3JB-06</t>
  </si>
  <si>
    <t xml:space="preserve">TCGA-ER-A19J-06</t>
  </si>
  <si>
    <t xml:space="preserve">TCGA-EE-A3JD-06</t>
  </si>
  <si>
    <t xml:space="preserve">TCGA-ER-A19M-06</t>
  </si>
  <si>
    <t xml:space="preserve">TCGA-ER-A19O-06</t>
  </si>
  <si>
    <t xml:space="preserve">TCGA-ER-A1A1-06</t>
  </si>
  <si>
    <t xml:space="preserve">TCGA-ER-A2NC-06</t>
  </si>
  <si>
    <t xml:space="preserve">NTRK1: G517R</t>
  </si>
  <si>
    <t xml:space="preserve">TCGA-ER-A2ND-06</t>
  </si>
  <si>
    <t xml:space="preserve">TCGA-ER-A195-06</t>
  </si>
  <si>
    <t xml:space="preserve">TCGA-ER-A2NE-06</t>
  </si>
  <si>
    <t xml:space="preserve">TCGA-ER-A2NF-06</t>
  </si>
  <si>
    <t xml:space="preserve">TCGA-ER-A198-06</t>
  </si>
  <si>
    <t xml:space="preserve">TCGA-ER-A2NG-06</t>
  </si>
  <si>
    <t xml:space="preserve">TCGA-ER-A2NH-06</t>
  </si>
  <si>
    <t xml:space="preserve">TCGA-ER-A3ET-06</t>
  </si>
  <si>
    <t xml:space="preserve">TCGA-ER-A19B-06</t>
  </si>
  <si>
    <t xml:space="preserve">TCGA-ER-A3EV-06</t>
  </si>
  <si>
    <t xml:space="preserve">TCGA-ER-A3PL-06</t>
  </si>
  <si>
    <t xml:space="preserve">TCGA-FR-A3YN-06</t>
  </si>
  <si>
    <t xml:space="preserve">NTRK1: Q660L</t>
  </si>
  <si>
    <t xml:space="preserve">TCGA-FR-A3YO-06</t>
  </si>
  <si>
    <t xml:space="preserve">TCGA-ER-A19F-06</t>
  </si>
  <si>
    <t xml:space="preserve">TCGA-FR-A44A-06</t>
  </si>
  <si>
    <t xml:space="preserve">TCGA-ER-A19G-06</t>
  </si>
  <si>
    <t xml:space="preserve">TCGA-FR-A69P-06</t>
  </si>
  <si>
    <t xml:space="preserve">TCGA-ER-A19H-06</t>
  </si>
  <si>
    <t xml:space="preserve">TCGA-FS-A1YW-06</t>
  </si>
  <si>
    <t xml:space="preserve">TCGA-FS-A1YX-06</t>
  </si>
  <si>
    <t xml:space="preserve">TCGA-ER-A19L-06</t>
  </si>
  <si>
    <t xml:space="preserve">TCGA-FS-A1YY-06</t>
  </si>
  <si>
    <t xml:space="preserve">NTRK1: R692C</t>
  </si>
  <si>
    <t xml:space="preserve">TCGA-FS-A1Z0-06</t>
  </si>
  <si>
    <t xml:space="preserve">TCGA-ER-A19N-06</t>
  </si>
  <si>
    <t xml:space="preserve">TCGA-FS-A1Z3-06</t>
  </si>
  <si>
    <t xml:space="preserve">TCGA-FS-A1Z4-06</t>
  </si>
  <si>
    <t xml:space="preserve">TCGA-ER-A19P-06</t>
  </si>
  <si>
    <t xml:space="preserve">TCGA-FS-A1Z7-06</t>
  </si>
  <si>
    <t xml:space="preserve">TCGA-ER-A19Q-06</t>
  </si>
  <si>
    <t xml:space="preserve">TCGA-FS-A1ZA-06</t>
  </si>
  <si>
    <t xml:space="preserve">TCGA-ER-A19S-06</t>
  </si>
  <si>
    <t xml:space="preserve">TCGA-FS-A1ZB-06</t>
  </si>
  <si>
    <t xml:space="preserve">TCGA-ER-A19T-06</t>
  </si>
  <si>
    <t xml:space="preserve">TCGA-FS-A1ZC-06</t>
  </si>
  <si>
    <t xml:space="preserve">TCGA-ER-A19W-06</t>
  </si>
  <si>
    <t xml:space="preserve">TCGA-FS-A1ZD-06</t>
  </si>
  <si>
    <t xml:space="preserve">TCGA-FS-A1ZE-06</t>
  </si>
  <si>
    <t xml:space="preserve">TCGA-FS-A1ZF-06</t>
  </si>
  <si>
    <t xml:space="preserve">TCGA-FS-A1ZG-06</t>
  </si>
  <si>
    <t xml:space="preserve">TCGA-FS-A1ZH-06</t>
  </si>
  <si>
    <t xml:space="preserve">TCGA-FS-A1ZJ-06</t>
  </si>
  <si>
    <t xml:space="preserve">TCGA-FS-A1ZK-06</t>
  </si>
  <si>
    <t xml:space="preserve">TCGA-FS-A1ZM-06</t>
  </si>
  <si>
    <t xml:space="preserve">TCGA-ER-A3ES-06</t>
  </si>
  <si>
    <t xml:space="preserve">TCGA-FS-A1ZP-06</t>
  </si>
  <si>
    <t xml:space="preserve">TCGA-FS-A1ZQ-06</t>
  </si>
  <si>
    <t xml:space="preserve">TCGA-FS-A1ZR-06</t>
  </si>
  <si>
    <t xml:space="preserve">TCGA-FS-A1ZS-06</t>
  </si>
  <si>
    <t xml:space="preserve">TCGA-ER-A42K-06</t>
  </si>
  <si>
    <t xml:space="preserve">TCGA-FS-A1ZT-06</t>
  </si>
  <si>
    <t xml:space="preserve">TCGA-ER-A42L-06</t>
  </si>
  <si>
    <t xml:space="preserve">TCGA-FS-A1ZU-06</t>
  </si>
  <si>
    <t xml:space="preserve">TCGA-FS-A1ZW-06</t>
  </si>
  <si>
    <t xml:space="preserve">TCGA-FS-A1ZY-06</t>
  </si>
  <si>
    <t xml:space="preserve">TCGA-FS-A1ZZ-06</t>
  </si>
  <si>
    <t xml:space="preserve">TCGA-FS-A4F0-06</t>
  </si>
  <si>
    <t xml:space="preserve">TCGA-FS-A4F4-06</t>
  </si>
  <si>
    <t xml:space="preserve">TCGA-FS-A4F5-06</t>
  </si>
  <si>
    <t xml:space="preserve">TCGA-FS-A4F8-06</t>
  </si>
  <si>
    <t xml:space="preserve">TCGA-FS-A4F9-06</t>
  </si>
  <si>
    <t xml:space="preserve">TCGA-FS-A4FB-06</t>
  </si>
  <si>
    <t xml:space="preserve">TCGA-FS-A4FC-06</t>
  </si>
  <si>
    <t xml:space="preserve">TCGA-FS-A4FD-06</t>
  </si>
  <si>
    <t xml:space="preserve">TCGA-FW-A3I3-06</t>
  </si>
  <si>
    <t xml:space="preserve">TCGA-FW-A3R5-06</t>
  </si>
  <si>
    <t xml:space="preserve">TCGA-FW-A3TV-06</t>
  </si>
  <si>
    <t xml:space="preserve">TCGA-FW-A5DY-06</t>
  </si>
  <si>
    <t xml:space="preserve">TCGA-GF-A3OT-06</t>
  </si>
  <si>
    <t xml:space="preserve">TCGA-GF-A6C8-06</t>
  </si>
  <si>
    <t xml:space="preserve">TCGA-GN-A267-06</t>
  </si>
  <si>
    <t xml:space="preserve">TCGA-GN-A268-06</t>
  </si>
  <si>
    <t xml:space="preserve">TCGA-GN-A26A-06</t>
  </si>
  <si>
    <t xml:space="preserve">TCGA-GN-A26D-06</t>
  </si>
  <si>
    <t xml:space="preserve">TCGA-QB-A6FS-06</t>
  </si>
  <si>
    <t xml:space="preserve">NTRK1: N440S</t>
  </si>
  <si>
    <t xml:space="preserve">NTRK1: G519S; E92K</t>
  </si>
  <si>
    <t xml:space="preserve">TCGA-FW-A3TU-06</t>
  </si>
  <si>
    <t xml:space="preserve">TCGA-GF-A4EO-06</t>
  </si>
  <si>
    <t xml:space="preserve">TCGA-GF-A6C9-06</t>
  </si>
  <si>
    <t xml:space="preserve">NTRK1: G166R</t>
  </si>
  <si>
    <t xml:space="preserve">TCGA-GN-A262-06</t>
  </si>
  <si>
    <t xml:space="preserve">TCGA-GN-A264-06</t>
  </si>
  <si>
    <t xml:space="preserve">TCGA-GN-A265-06</t>
  </si>
  <si>
    <t xml:space="preserve">TCGA-GN-A266-06</t>
  </si>
  <si>
    <t xml:space="preserve">TCGA-RP-A690-06</t>
  </si>
  <si>
    <t xml:space="preserve">TCGA-RP-A693-06</t>
  </si>
  <si>
    <t xml:space="preserve">TCGA-RP-A694-06</t>
  </si>
  <si>
    <t xml:space="preserve">TCGA-RP-A695-0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name val="Calibri"/>
      <family val="0"/>
    </font>
    <font>
      <b val="true"/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1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2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2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Foglio3" xfId="20"/>
    <cellStyle name="Excel Built-in Normal" xfId="21"/>
  </cellStyles>
  <dxfs count="4">
    <dxf>
      <font>
        <name val="Arial"/>
        <family val="2"/>
        <color rgb="FFDD0806"/>
      </font>
    </dxf>
    <dxf>
      <font>
        <name val="Arial"/>
        <family val="2"/>
        <color rgb="FF006411"/>
      </font>
    </dxf>
    <dxf>
      <font>
        <name val="Arial"/>
        <family val="2"/>
        <color rgb="FFDD0806"/>
      </font>
    </dxf>
    <dxf>
      <font>
        <name val="Arial"/>
        <family val="2"/>
        <color rgb="FFDD0806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11.9921875" defaultRowHeight="15" zeroHeight="false" outlineLevelRow="0" outlineLevelCol="0"/>
  <cols>
    <col collapsed="false" customWidth="false" hidden="false" outlineLevel="0" max="257" min="1" style="1" width="11.99"/>
  </cols>
  <sheetData>
    <row r="1" s="2" customFormat="true" ht="15" hidden="false" customHeight="false" outlineLevel="0" collapsed="false">
      <c r="A1" s="2" t="s">
        <v>0</v>
      </c>
      <c r="B1" s="2" t="s">
        <v>1</v>
      </c>
    </row>
    <row r="2" s="2" customFormat="true" ht="15" hidden="false" customHeight="false" outlineLevel="0" collapsed="false"/>
    <row r="3" s="2" customFormat="true" ht="15" hidden="false" customHeight="false" outlineLevel="0" collapsed="false">
      <c r="A3" s="2" t="s">
        <v>2</v>
      </c>
      <c r="B3" s="3" t="s">
        <v>3</v>
      </c>
      <c r="C3" s="3"/>
      <c r="D3" s="3"/>
      <c r="E3" s="3"/>
      <c r="F3" s="3"/>
      <c r="G3" s="3"/>
      <c r="H3" s="3"/>
      <c r="I3" s="3"/>
      <c r="J3" s="3"/>
      <c r="K3" s="3"/>
    </row>
    <row r="4" s="2" customFormat="true" ht="15" hidden="false" customHeight="false" outlineLevel="0" collapsed="false"/>
    <row r="5" s="2" customFormat="true" ht="15" hidden="false" customHeight="false" outlineLevel="0" collapsed="false">
      <c r="A5" s="3" t="s">
        <v>4</v>
      </c>
      <c r="B5" s="3" t="s">
        <v>5</v>
      </c>
      <c r="C5" s="3"/>
      <c r="D5" s="3"/>
      <c r="E5" s="3"/>
      <c r="F5" s="3"/>
      <c r="G5" s="3"/>
      <c r="H5" s="3"/>
      <c r="I5" s="3"/>
    </row>
    <row r="6" s="3" customFormat="true" ht="15" hidden="false" customHeight="false" outlineLevel="0" collapsed="false"/>
    <row r="7" s="2" customFormat="true" ht="15" hidden="false" customHeight="false" outlineLevel="0" collapsed="false">
      <c r="A7" s="3" t="s">
        <v>6</v>
      </c>
      <c r="B7" s="3" t="s">
        <v>7</v>
      </c>
      <c r="C7" s="3"/>
      <c r="D7" s="3"/>
      <c r="E7" s="3"/>
      <c r="F7" s="3"/>
    </row>
    <row r="8" s="3" customFormat="true" ht="15" hidden="false" customHeight="false" outlineLevel="0" collapsed="false"/>
    <row r="9" s="4" customFormat="true" ht="15" hidden="false" customHeight="false" outlineLevel="0" collapsed="false">
      <c r="A9" s="3" t="s">
        <v>8</v>
      </c>
      <c r="B9" s="3" t="s">
        <v>9</v>
      </c>
      <c r="C9" s="3"/>
      <c r="D9" s="3"/>
      <c r="E9" s="3"/>
      <c r="F9" s="3"/>
      <c r="G9" s="3"/>
      <c r="H9" s="3"/>
      <c r="I9" s="3"/>
      <c r="J9" s="3"/>
      <c r="K9" s="3"/>
    </row>
    <row r="11" customFormat="false" ht="15" hidden="false" customHeight="false" outlineLevel="0" collapsed="false">
      <c r="A11" s="3" t="s">
        <v>10</v>
      </c>
      <c r="B11" s="3" t="s">
        <v>11</v>
      </c>
    </row>
    <row r="16" customFormat="false" ht="15" hidden="false" customHeight="false" outlineLevel="0" collapsed="false">
      <c r="J16" s="1" t="s">
        <v>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37" activePane="bottomLeft" state="frozen"/>
      <selection pane="topLeft" activeCell="A1" activeCellId="0" sqref="A1"/>
      <selection pane="bottomLeft" activeCell="E71" activeCellId="0" sqref="E71"/>
    </sheetView>
  </sheetViews>
  <sheetFormatPr defaultColWidth="11.9921875" defaultRowHeight="15" zeroHeight="false" outlineLevelRow="0" outlineLevelCol="0"/>
  <cols>
    <col collapsed="false" customWidth="true" hidden="false" outlineLevel="0" max="1" min="1" style="1" width="17.49"/>
    <col collapsed="false" customWidth="true" hidden="false" outlineLevel="0" max="2" min="2" style="1" width="24.5"/>
    <col collapsed="false" customWidth="true" hidden="false" outlineLevel="0" max="3" min="3" style="1" width="22.66"/>
    <col collapsed="false" customWidth="true" hidden="false" outlineLevel="0" max="4" min="4" style="1" width="22.32"/>
    <col collapsed="false" customWidth="true" hidden="false" outlineLevel="0" max="5" min="5" style="1" width="34.5"/>
    <col collapsed="false" customWidth="true" hidden="false" outlineLevel="0" max="7" min="6" style="1" width="22.32"/>
    <col collapsed="false" customWidth="true" hidden="false" outlineLevel="0" max="8" min="8" style="1" width="26.16"/>
    <col collapsed="false" customWidth="true" hidden="false" outlineLevel="0" max="9" min="9" style="1" width="22.49"/>
    <col collapsed="false" customWidth="true" hidden="false" outlineLevel="0" max="10" min="10" style="1" width="23.66"/>
    <col collapsed="false" customWidth="false" hidden="false" outlineLevel="0" max="257" min="11" style="1" width="11.99"/>
  </cols>
  <sheetData>
    <row r="1" s="5" customFormat="true" ht="15" hidden="false" customHeight="false" outlineLevel="0" collapsed="false">
      <c r="A1" s="5" t="s">
        <v>13</v>
      </c>
      <c r="B1" s="6" t="s">
        <v>14</v>
      </c>
      <c r="C1" s="5" t="s">
        <v>15</v>
      </c>
      <c r="D1" s="5" t="s">
        <v>16</v>
      </c>
      <c r="E1" s="5" t="s">
        <v>17</v>
      </c>
      <c r="F1" s="6" t="s">
        <v>18</v>
      </c>
      <c r="G1" s="6" t="s">
        <v>19</v>
      </c>
      <c r="H1" s="5" t="s">
        <v>20</v>
      </c>
      <c r="I1" s="5" t="s">
        <v>21</v>
      </c>
      <c r="J1" s="5" t="s">
        <v>22</v>
      </c>
    </row>
    <row r="2" customFormat="false" ht="15" hidden="false" customHeight="false" outlineLevel="0" collapsed="false">
      <c r="A2" s="7" t="s">
        <v>23</v>
      </c>
      <c r="B2" s="8" t="n">
        <v>5</v>
      </c>
      <c r="C2" s="9" t="s">
        <v>24</v>
      </c>
      <c r="D2" s="1" t="s">
        <v>25</v>
      </c>
      <c r="E2" s="1" t="s">
        <v>26</v>
      </c>
      <c r="F2" s="1" t="s">
        <v>27</v>
      </c>
      <c r="G2" s="9" t="s">
        <v>28</v>
      </c>
      <c r="H2" s="10" t="s">
        <v>29</v>
      </c>
      <c r="I2" s="11" t="n">
        <v>2000</v>
      </c>
      <c r="J2" s="10" t="n">
        <v>1</v>
      </c>
    </row>
    <row r="3" customFormat="false" ht="15" hidden="false" customHeight="false" outlineLevel="0" collapsed="false">
      <c r="A3" s="7" t="s">
        <v>30</v>
      </c>
      <c r="B3" s="8" t="n">
        <v>3.2</v>
      </c>
      <c r="C3" s="9" t="s">
        <v>31</v>
      </c>
      <c r="D3" s="1" t="s">
        <v>25</v>
      </c>
      <c r="E3" s="1" t="s">
        <v>26</v>
      </c>
      <c r="F3" s="1" t="s">
        <v>32</v>
      </c>
      <c r="G3" s="10" t="s">
        <v>29</v>
      </c>
      <c r="H3" s="10" t="s">
        <v>29</v>
      </c>
      <c r="I3" s="11" t="n">
        <v>2000</v>
      </c>
      <c r="J3" s="10" t="n">
        <v>4</v>
      </c>
    </row>
    <row r="4" customFormat="false" ht="15" hidden="false" customHeight="false" outlineLevel="0" collapsed="false">
      <c r="A4" s="7" t="s">
        <v>33</v>
      </c>
      <c r="B4" s="8" t="n">
        <v>4.5</v>
      </c>
      <c r="C4" s="9" t="s">
        <v>34</v>
      </c>
      <c r="D4" s="1" t="s">
        <v>35</v>
      </c>
      <c r="E4" s="1" t="s">
        <v>36</v>
      </c>
      <c r="F4" s="1" t="s">
        <v>37</v>
      </c>
      <c r="G4" s="9" t="s">
        <v>28</v>
      </c>
      <c r="H4" s="12" t="s">
        <v>28</v>
      </c>
      <c r="I4" s="13" t="n">
        <v>2000</v>
      </c>
      <c r="J4" s="12" t="n">
        <v>2</v>
      </c>
    </row>
    <row r="5" customFormat="false" ht="15" hidden="false" customHeight="false" outlineLevel="0" collapsed="false">
      <c r="A5" s="7" t="s">
        <v>38</v>
      </c>
      <c r="B5" s="8" t="n">
        <v>2.4</v>
      </c>
      <c r="C5" s="9" t="s">
        <v>31</v>
      </c>
      <c r="D5" s="1" t="s">
        <v>39</v>
      </c>
      <c r="E5" s="1" t="s">
        <v>40</v>
      </c>
      <c r="F5" s="1" t="s">
        <v>32</v>
      </c>
      <c r="G5" s="9" t="s">
        <v>28</v>
      </c>
      <c r="H5" s="12" t="s">
        <v>28</v>
      </c>
      <c r="I5" s="13" t="n">
        <v>2000</v>
      </c>
      <c r="J5" s="12" t="n">
        <v>12</v>
      </c>
    </row>
    <row r="6" customFormat="false" ht="15" hidden="false" customHeight="false" outlineLevel="0" collapsed="false">
      <c r="A6" s="7" t="s">
        <v>41</v>
      </c>
      <c r="B6" s="8" t="n">
        <v>1.95</v>
      </c>
      <c r="C6" s="9" t="s">
        <v>42</v>
      </c>
      <c r="D6" s="1" t="s">
        <v>43</v>
      </c>
      <c r="E6" s="1" t="s">
        <v>26</v>
      </c>
      <c r="F6" s="1" t="s">
        <v>32</v>
      </c>
      <c r="G6" s="9" t="s">
        <v>28</v>
      </c>
      <c r="H6" s="12" t="s">
        <v>28</v>
      </c>
      <c r="I6" s="13" t="n">
        <v>2000</v>
      </c>
      <c r="J6" s="12" t="n">
        <v>11</v>
      </c>
    </row>
    <row r="7" customFormat="false" ht="15" hidden="false" customHeight="false" outlineLevel="0" collapsed="false">
      <c r="A7" s="7" t="s">
        <v>44</v>
      </c>
      <c r="B7" s="8" t="n">
        <v>3</v>
      </c>
      <c r="C7" s="9" t="s">
        <v>45</v>
      </c>
      <c r="D7" s="1" t="s">
        <v>25</v>
      </c>
      <c r="E7" s="1" t="s">
        <v>26</v>
      </c>
      <c r="F7" s="1" t="s">
        <v>37</v>
      </c>
      <c r="G7" s="9" t="s">
        <v>28</v>
      </c>
      <c r="H7" s="10" t="s">
        <v>29</v>
      </c>
      <c r="I7" s="11" t="n">
        <v>2000</v>
      </c>
      <c r="J7" s="10" t="n">
        <v>1</v>
      </c>
    </row>
    <row r="8" customFormat="false" ht="15" hidden="false" customHeight="false" outlineLevel="0" collapsed="false">
      <c r="A8" s="7" t="s">
        <v>46</v>
      </c>
      <c r="B8" s="8" t="n">
        <v>2</v>
      </c>
      <c r="C8" s="9" t="s">
        <v>45</v>
      </c>
      <c r="D8" s="1" t="s">
        <v>35</v>
      </c>
      <c r="E8" s="1" t="s">
        <v>36</v>
      </c>
      <c r="F8" s="1" t="s">
        <v>37</v>
      </c>
      <c r="G8" s="9" t="s">
        <v>28</v>
      </c>
      <c r="H8" s="12" t="s">
        <v>28</v>
      </c>
      <c r="I8" s="13" t="n">
        <v>2001</v>
      </c>
      <c r="J8" s="12" t="n">
        <v>5</v>
      </c>
    </row>
    <row r="9" customFormat="false" ht="15" hidden="false" customHeight="false" outlineLevel="0" collapsed="false">
      <c r="A9" s="7" t="s">
        <v>47</v>
      </c>
      <c r="B9" s="8" t="n">
        <v>4</v>
      </c>
      <c r="C9" s="9" t="s">
        <v>48</v>
      </c>
      <c r="D9" s="1" t="s">
        <v>39</v>
      </c>
      <c r="E9" s="1" t="s">
        <v>26</v>
      </c>
      <c r="F9" s="1" t="s">
        <v>32</v>
      </c>
      <c r="G9" s="9" t="s">
        <v>28</v>
      </c>
      <c r="H9" s="12" t="s">
        <v>28</v>
      </c>
      <c r="I9" s="11" t="n">
        <v>2001</v>
      </c>
      <c r="J9" s="10" t="n">
        <v>0</v>
      </c>
    </row>
    <row r="10" customFormat="false" ht="15" hidden="false" customHeight="false" outlineLevel="0" collapsed="false">
      <c r="A10" s="7" t="s">
        <v>49</v>
      </c>
      <c r="B10" s="8" t="n">
        <v>3</v>
      </c>
      <c r="C10" s="9" t="s">
        <v>48</v>
      </c>
      <c r="D10" s="1" t="s">
        <v>43</v>
      </c>
      <c r="E10" s="1" t="s">
        <v>26</v>
      </c>
      <c r="F10" s="1" t="s">
        <v>32</v>
      </c>
      <c r="G10" s="9" t="s">
        <v>28</v>
      </c>
      <c r="H10" s="12" t="s">
        <v>28</v>
      </c>
      <c r="I10" s="13" t="n">
        <v>2001</v>
      </c>
      <c r="J10" s="12" t="n">
        <v>10</v>
      </c>
    </row>
    <row r="11" customFormat="false" ht="15" hidden="false" customHeight="false" outlineLevel="0" collapsed="false">
      <c r="A11" s="7" t="s">
        <v>50</v>
      </c>
      <c r="B11" s="8" t="n">
        <v>1.8</v>
      </c>
      <c r="C11" s="9" t="s">
        <v>31</v>
      </c>
      <c r="D11" s="1" t="s">
        <v>43</v>
      </c>
      <c r="E11" s="1" t="s">
        <v>51</v>
      </c>
      <c r="F11" s="1" t="s">
        <v>32</v>
      </c>
      <c r="G11" s="9" t="s">
        <v>28</v>
      </c>
      <c r="H11" s="12" t="s">
        <v>28</v>
      </c>
      <c r="I11" s="13" t="n">
        <v>2001</v>
      </c>
      <c r="J11" s="12" t="n">
        <v>10</v>
      </c>
    </row>
    <row r="12" customFormat="false" ht="15" hidden="false" customHeight="false" outlineLevel="0" collapsed="false">
      <c r="A12" s="7" t="s">
        <v>52</v>
      </c>
      <c r="B12" s="8" t="n">
        <v>5</v>
      </c>
      <c r="C12" s="9" t="s">
        <v>42</v>
      </c>
      <c r="D12" s="1" t="s">
        <v>25</v>
      </c>
      <c r="E12" s="1" t="s">
        <v>51</v>
      </c>
      <c r="F12" s="1" t="s">
        <v>32</v>
      </c>
      <c r="G12" s="9" t="s">
        <v>28</v>
      </c>
      <c r="H12" s="12" t="s">
        <v>28</v>
      </c>
      <c r="I12" s="13" t="n">
        <v>2001</v>
      </c>
      <c r="J12" s="12" t="n">
        <v>10</v>
      </c>
    </row>
    <row r="13" customFormat="false" ht="15" hidden="false" customHeight="false" outlineLevel="0" collapsed="false">
      <c r="A13" s="7" t="s">
        <v>53</v>
      </c>
      <c r="B13" s="8" t="n">
        <v>2.4</v>
      </c>
      <c r="C13" s="9" t="s">
        <v>34</v>
      </c>
      <c r="D13" s="1" t="s">
        <v>54</v>
      </c>
      <c r="E13" s="1" t="s">
        <v>26</v>
      </c>
      <c r="F13" s="1" t="s">
        <v>32</v>
      </c>
      <c r="G13" s="10" t="s">
        <v>29</v>
      </c>
      <c r="H13" s="10" t="s">
        <v>29</v>
      </c>
      <c r="I13" s="11" t="n">
        <v>2001</v>
      </c>
      <c r="J13" s="10" t="n">
        <v>3</v>
      </c>
    </row>
    <row r="14" customFormat="false" ht="15" hidden="false" customHeight="false" outlineLevel="0" collapsed="false">
      <c r="A14" s="7" t="s">
        <v>55</v>
      </c>
      <c r="B14" s="8" t="n">
        <v>3</v>
      </c>
      <c r="C14" s="9" t="s">
        <v>48</v>
      </c>
      <c r="D14" s="1" t="s">
        <v>54</v>
      </c>
      <c r="E14" s="1" t="s">
        <v>26</v>
      </c>
      <c r="F14" s="1" t="s">
        <v>32</v>
      </c>
      <c r="G14" s="9" t="s">
        <v>28</v>
      </c>
      <c r="H14" s="12" t="s">
        <v>28</v>
      </c>
      <c r="I14" s="13" t="n">
        <v>2001</v>
      </c>
      <c r="J14" s="12" t="n">
        <v>5</v>
      </c>
    </row>
    <row r="15" customFormat="false" ht="15" hidden="false" customHeight="false" outlineLevel="0" collapsed="false">
      <c r="A15" s="7" t="s">
        <v>56</v>
      </c>
      <c r="B15" s="8" t="n">
        <v>2.1</v>
      </c>
      <c r="C15" s="9" t="s">
        <v>48</v>
      </c>
      <c r="D15" s="1" t="s">
        <v>57</v>
      </c>
      <c r="E15" s="1" t="s">
        <v>36</v>
      </c>
      <c r="F15" s="1" t="s">
        <v>37</v>
      </c>
      <c r="G15" s="9" t="s">
        <v>28</v>
      </c>
      <c r="H15" s="12" t="s">
        <v>28</v>
      </c>
      <c r="I15" s="13" t="n">
        <v>2002</v>
      </c>
      <c r="J15" s="12" t="n">
        <v>4</v>
      </c>
    </row>
    <row r="16" customFormat="false" ht="15" hidden="false" customHeight="false" outlineLevel="0" collapsed="false">
      <c r="A16" s="7" t="s">
        <v>58</v>
      </c>
      <c r="B16" s="8" t="n">
        <v>4.5</v>
      </c>
      <c r="C16" s="9" t="s">
        <v>42</v>
      </c>
      <c r="D16" s="1" t="s">
        <v>25</v>
      </c>
      <c r="E16" s="1" t="s">
        <v>36</v>
      </c>
      <c r="F16" s="1" t="s">
        <v>32</v>
      </c>
      <c r="G16" s="9" t="s">
        <v>28</v>
      </c>
      <c r="H16" s="12" t="s">
        <v>28</v>
      </c>
      <c r="I16" s="13" t="n">
        <v>2002</v>
      </c>
      <c r="J16" s="12" t="n">
        <v>9</v>
      </c>
    </row>
    <row r="17" customFormat="false" ht="15" hidden="false" customHeight="false" outlineLevel="0" collapsed="false">
      <c r="A17" s="7" t="s">
        <v>59</v>
      </c>
      <c r="B17" s="8" t="n">
        <v>3</v>
      </c>
      <c r="C17" s="9" t="s">
        <v>60</v>
      </c>
      <c r="D17" s="1" t="s">
        <v>43</v>
      </c>
      <c r="E17" s="1" t="s">
        <v>51</v>
      </c>
      <c r="F17" s="1" t="s">
        <v>32</v>
      </c>
      <c r="G17" s="9" t="s">
        <v>28</v>
      </c>
      <c r="H17" s="12" t="s">
        <v>28</v>
      </c>
      <c r="I17" s="13" t="n">
        <v>2002</v>
      </c>
      <c r="J17" s="12" t="n">
        <v>9</v>
      </c>
    </row>
    <row r="18" customFormat="false" ht="15" hidden="false" customHeight="false" outlineLevel="0" collapsed="false">
      <c r="A18" s="7" t="s">
        <v>61</v>
      </c>
      <c r="B18" s="8" t="n">
        <v>2</v>
      </c>
      <c r="C18" s="9" t="s">
        <v>45</v>
      </c>
      <c r="D18" s="1" t="s">
        <v>25</v>
      </c>
      <c r="E18" s="1" t="s">
        <v>51</v>
      </c>
      <c r="F18" s="1" t="s">
        <v>37</v>
      </c>
      <c r="G18" s="9" t="s">
        <v>28</v>
      </c>
      <c r="H18" s="12" t="s">
        <v>28</v>
      </c>
      <c r="I18" s="13" t="n">
        <v>2002</v>
      </c>
      <c r="J18" s="12" t="n">
        <v>5</v>
      </c>
    </row>
    <row r="19" customFormat="false" ht="15" hidden="false" customHeight="false" outlineLevel="0" collapsed="false">
      <c r="A19" s="7" t="s">
        <v>62</v>
      </c>
      <c r="B19" s="8" t="n">
        <v>3.5</v>
      </c>
      <c r="C19" s="9" t="s">
        <v>34</v>
      </c>
      <c r="D19" s="1" t="s">
        <v>63</v>
      </c>
      <c r="E19" s="1" t="s">
        <v>36</v>
      </c>
      <c r="F19" s="1" t="s">
        <v>32</v>
      </c>
      <c r="G19" s="10" t="s">
        <v>29</v>
      </c>
      <c r="H19" s="12" t="s">
        <v>28</v>
      </c>
      <c r="I19" s="13" t="n">
        <v>2002</v>
      </c>
      <c r="J19" s="12" t="n">
        <v>2</v>
      </c>
    </row>
    <row r="20" customFormat="false" ht="15" hidden="false" customHeight="false" outlineLevel="0" collapsed="false">
      <c r="A20" s="7" t="s">
        <v>64</v>
      </c>
      <c r="B20" s="8" t="n">
        <v>3.4</v>
      </c>
      <c r="C20" s="9" t="s">
        <v>48</v>
      </c>
      <c r="D20" s="1" t="s">
        <v>63</v>
      </c>
      <c r="E20" s="1" t="s">
        <v>51</v>
      </c>
      <c r="F20" s="1" t="s">
        <v>32</v>
      </c>
      <c r="G20" s="9" t="s">
        <v>28</v>
      </c>
      <c r="H20" s="12" t="s">
        <v>28</v>
      </c>
      <c r="I20" s="13" t="n">
        <v>2003</v>
      </c>
      <c r="J20" s="12" t="n">
        <v>7</v>
      </c>
    </row>
    <row r="21" customFormat="false" ht="15" hidden="false" customHeight="false" outlineLevel="0" collapsed="false">
      <c r="A21" s="7" t="s">
        <v>65</v>
      </c>
      <c r="B21" s="8" t="n">
        <v>1.8</v>
      </c>
      <c r="C21" s="9" t="s">
        <v>48</v>
      </c>
      <c r="D21" s="1" t="s">
        <v>25</v>
      </c>
      <c r="E21" s="1" t="s">
        <v>51</v>
      </c>
      <c r="F21" s="1" t="s">
        <v>32</v>
      </c>
      <c r="G21" s="9" t="s">
        <v>28</v>
      </c>
      <c r="H21" s="12" t="s">
        <v>28</v>
      </c>
      <c r="I21" s="13" t="n">
        <v>2003</v>
      </c>
      <c r="J21" s="12" t="n">
        <v>7</v>
      </c>
    </row>
    <row r="22" customFormat="false" ht="15" hidden="false" customHeight="false" outlineLevel="0" collapsed="false">
      <c r="A22" s="7" t="s">
        <v>66</v>
      </c>
      <c r="B22" s="8" t="n">
        <v>2.7</v>
      </c>
      <c r="C22" s="9" t="s">
        <v>60</v>
      </c>
      <c r="D22" s="1" t="s">
        <v>43</v>
      </c>
      <c r="E22" s="1" t="s">
        <v>26</v>
      </c>
      <c r="F22" s="1" t="s">
        <v>32</v>
      </c>
      <c r="G22" s="9" t="s">
        <v>28</v>
      </c>
      <c r="H22" s="12" t="s">
        <v>28</v>
      </c>
      <c r="I22" s="13" t="n">
        <v>2004</v>
      </c>
      <c r="J22" s="12" t="n">
        <v>4</v>
      </c>
    </row>
    <row r="23" customFormat="false" ht="15" hidden="false" customHeight="false" outlineLevel="0" collapsed="false">
      <c r="A23" s="7" t="s">
        <v>67</v>
      </c>
      <c r="B23" s="8" t="n">
        <v>10</v>
      </c>
      <c r="C23" s="9" t="s">
        <v>48</v>
      </c>
      <c r="D23" s="1" t="s">
        <v>25</v>
      </c>
      <c r="E23" s="1" t="s">
        <v>51</v>
      </c>
      <c r="F23" s="1" t="s">
        <v>27</v>
      </c>
      <c r="G23" s="10" t="s">
        <v>29</v>
      </c>
      <c r="H23" s="10" t="s">
        <v>29</v>
      </c>
      <c r="I23" s="11" t="n">
        <v>2004</v>
      </c>
      <c r="J23" s="10" t="n">
        <v>2</v>
      </c>
    </row>
    <row r="24" customFormat="false" ht="15" hidden="false" customHeight="false" outlineLevel="0" collapsed="false">
      <c r="A24" s="7" t="s">
        <v>68</v>
      </c>
      <c r="B24" s="8" t="n">
        <v>20</v>
      </c>
      <c r="C24" s="9" t="s">
        <v>34</v>
      </c>
      <c r="D24" s="1" t="s">
        <v>35</v>
      </c>
      <c r="E24" s="1" t="s">
        <v>36</v>
      </c>
      <c r="F24" s="1" t="s">
        <v>37</v>
      </c>
      <c r="G24" s="9" t="s">
        <v>28</v>
      </c>
      <c r="H24" s="12" t="s">
        <v>28</v>
      </c>
      <c r="I24" s="13" t="n">
        <v>2004</v>
      </c>
      <c r="J24" s="12" t="n">
        <v>1</v>
      </c>
    </row>
    <row r="25" customFormat="false" ht="15" hidden="false" customHeight="false" outlineLevel="0" collapsed="false">
      <c r="A25" s="7" t="s">
        <v>69</v>
      </c>
      <c r="B25" s="8" t="n">
        <v>5</v>
      </c>
      <c r="C25" s="9" t="s">
        <v>34</v>
      </c>
      <c r="D25" s="1" t="s">
        <v>35</v>
      </c>
      <c r="E25" s="1" t="s">
        <v>51</v>
      </c>
      <c r="F25" s="1" t="s">
        <v>37</v>
      </c>
      <c r="G25" s="10" t="s">
        <v>29</v>
      </c>
      <c r="H25" s="10" t="s">
        <v>29</v>
      </c>
      <c r="I25" s="11" t="n">
        <v>2004</v>
      </c>
      <c r="J25" s="10" t="n">
        <v>2</v>
      </c>
    </row>
    <row r="26" customFormat="false" ht="15" hidden="false" customHeight="false" outlineLevel="0" collapsed="false">
      <c r="A26" s="7" t="s">
        <v>70</v>
      </c>
      <c r="B26" s="8" t="n">
        <v>1.55</v>
      </c>
      <c r="C26" s="9" t="s">
        <v>60</v>
      </c>
      <c r="D26" s="1" t="s">
        <v>63</v>
      </c>
      <c r="E26" s="1" t="s">
        <v>51</v>
      </c>
      <c r="F26" s="1" t="s">
        <v>27</v>
      </c>
      <c r="G26" s="10" t="s">
        <v>29</v>
      </c>
      <c r="H26" s="10" t="s">
        <v>29</v>
      </c>
      <c r="I26" s="11" t="n">
        <v>2004</v>
      </c>
      <c r="J26" s="10" t="n">
        <v>2</v>
      </c>
    </row>
    <row r="27" customFormat="false" ht="15" hidden="false" customHeight="false" outlineLevel="0" collapsed="false">
      <c r="A27" s="7" t="s">
        <v>71</v>
      </c>
      <c r="B27" s="8" t="n">
        <v>3</v>
      </c>
      <c r="C27" s="9" t="s">
        <v>72</v>
      </c>
      <c r="D27" s="1" t="s">
        <v>25</v>
      </c>
      <c r="E27" s="1" t="s">
        <v>36</v>
      </c>
      <c r="F27" s="1" t="s">
        <v>32</v>
      </c>
      <c r="G27" s="9" t="s">
        <v>28</v>
      </c>
      <c r="H27" s="12" t="s">
        <v>28</v>
      </c>
      <c r="I27" s="13" t="n">
        <v>2004</v>
      </c>
      <c r="J27" s="12" t="n">
        <v>7</v>
      </c>
    </row>
    <row r="28" customFormat="false" ht="15" hidden="false" customHeight="false" outlineLevel="0" collapsed="false">
      <c r="A28" s="7" t="s">
        <v>73</v>
      </c>
      <c r="B28" s="8" t="n">
        <v>3.5</v>
      </c>
      <c r="C28" s="9" t="s">
        <v>34</v>
      </c>
      <c r="D28" s="1" t="s">
        <v>43</v>
      </c>
      <c r="E28" s="1" t="s">
        <v>26</v>
      </c>
      <c r="F28" s="1" t="s">
        <v>27</v>
      </c>
      <c r="G28" s="10" t="s">
        <v>29</v>
      </c>
      <c r="H28" s="12" t="s">
        <v>28</v>
      </c>
      <c r="I28" s="11" t="n">
        <v>2005</v>
      </c>
      <c r="J28" s="10" t="n">
        <v>1</v>
      </c>
    </row>
    <row r="29" customFormat="false" ht="15" hidden="false" customHeight="false" outlineLevel="0" collapsed="false">
      <c r="A29" s="7" t="s">
        <v>74</v>
      </c>
      <c r="B29" s="8" t="n">
        <v>3.2</v>
      </c>
      <c r="C29" s="9" t="s">
        <v>42</v>
      </c>
      <c r="D29" s="1" t="s">
        <v>43</v>
      </c>
      <c r="E29" s="1" t="s">
        <v>26</v>
      </c>
      <c r="F29" s="1" t="s">
        <v>32</v>
      </c>
      <c r="G29" s="9" t="s">
        <v>28</v>
      </c>
      <c r="H29" s="12" t="s">
        <v>28</v>
      </c>
      <c r="I29" s="13" t="n">
        <v>2005</v>
      </c>
      <c r="J29" s="12" t="n">
        <v>6</v>
      </c>
    </row>
    <row r="30" customFormat="false" ht="15" hidden="false" customHeight="false" outlineLevel="0" collapsed="false">
      <c r="A30" s="7" t="s">
        <v>75</v>
      </c>
      <c r="B30" s="8" t="n">
        <v>2.6</v>
      </c>
      <c r="C30" s="9" t="s">
        <v>34</v>
      </c>
      <c r="D30" s="1" t="s">
        <v>39</v>
      </c>
      <c r="E30" s="1" t="s">
        <v>36</v>
      </c>
      <c r="F30" s="1" t="s">
        <v>37</v>
      </c>
      <c r="G30" s="10" t="s">
        <v>29</v>
      </c>
      <c r="H30" s="12" t="s">
        <v>28</v>
      </c>
      <c r="I30" s="13" t="n">
        <v>2005</v>
      </c>
      <c r="J30" s="12" t="n">
        <v>6</v>
      </c>
    </row>
    <row r="31" customFormat="false" ht="15" hidden="false" customHeight="false" outlineLevel="0" collapsed="false">
      <c r="A31" s="7" t="s">
        <v>76</v>
      </c>
      <c r="B31" s="8" t="n">
        <v>12</v>
      </c>
      <c r="C31" s="9" t="s">
        <v>48</v>
      </c>
      <c r="D31" s="1" t="s">
        <v>77</v>
      </c>
      <c r="E31" s="1" t="s">
        <v>26</v>
      </c>
      <c r="F31" s="1" t="s">
        <v>27</v>
      </c>
      <c r="G31" s="9" t="s">
        <v>28</v>
      </c>
      <c r="H31" s="12" t="s">
        <v>28</v>
      </c>
      <c r="I31" s="13" t="n">
        <v>2005</v>
      </c>
      <c r="J31" s="12" t="n">
        <v>6</v>
      </c>
    </row>
    <row r="32" customFormat="false" ht="15" hidden="false" customHeight="false" outlineLevel="0" collapsed="false">
      <c r="A32" s="7" t="s">
        <v>78</v>
      </c>
      <c r="B32" s="8" t="n">
        <v>3</v>
      </c>
      <c r="C32" s="9" t="s">
        <v>42</v>
      </c>
      <c r="D32" s="1" t="s">
        <v>63</v>
      </c>
      <c r="E32" s="1" t="s">
        <v>36</v>
      </c>
      <c r="F32" s="1" t="s">
        <v>27</v>
      </c>
      <c r="G32" s="10" t="s">
        <v>29</v>
      </c>
      <c r="H32" s="10" t="s">
        <v>29</v>
      </c>
      <c r="I32" s="11" t="n">
        <v>2005</v>
      </c>
      <c r="J32" s="10" t="n">
        <v>3</v>
      </c>
    </row>
    <row r="33" customFormat="false" ht="15" hidden="false" customHeight="false" outlineLevel="0" collapsed="false">
      <c r="A33" s="7" t="s">
        <v>79</v>
      </c>
      <c r="B33" s="8" t="n">
        <v>1.6</v>
      </c>
      <c r="C33" s="9" t="s">
        <v>72</v>
      </c>
      <c r="D33" s="1" t="s">
        <v>25</v>
      </c>
      <c r="E33" s="1" t="s">
        <v>51</v>
      </c>
      <c r="F33" s="1" t="s">
        <v>37</v>
      </c>
      <c r="G33" s="9" t="s">
        <v>28</v>
      </c>
      <c r="H33" s="12" t="s">
        <v>28</v>
      </c>
      <c r="I33" s="13" t="n">
        <v>2005</v>
      </c>
      <c r="J33" s="12" t="n">
        <v>7</v>
      </c>
    </row>
    <row r="34" customFormat="false" ht="15" hidden="false" customHeight="false" outlineLevel="0" collapsed="false">
      <c r="A34" s="7" t="s">
        <v>80</v>
      </c>
      <c r="B34" s="8" t="n">
        <v>3.2</v>
      </c>
      <c r="C34" s="9" t="s">
        <v>42</v>
      </c>
      <c r="D34" s="1" t="s">
        <v>63</v>
      </c>
      <c r="E34" s="1" t="s">
        <v>36</v>
      </c>
      <c r="F34" s="1" t="s">
        <v>32</v>
      </c>
      <c r="G34" s="10" t="s">
        <v>29</v>
      </c>
      <c r="H34" s="10" t="s">
        <v>29</v>
      </c>
      <c r="I34" s="11" t="n">
        <v>2005</v>
      </c>
      <c r="J34" s="10" t="n">
        <v>3</v>
      </c>
    </row>
    <row r="35" customFormat="false" ht="15" hidden="false" customHeight="false" outlineLevel="0" collapsed="false">
      <c r="A35" s="7" t="s">
        <v>81</v>
      </c>
      <c r="B35" s="8" t="n">
        <v>5</v>
      </c>
      <c r="C35" s="9" t="s">
        <v>42</v>
      </c>
      <c r="D35" s="1" t="s">
        <v>39</v>
      </c>
      <c r="E35" s="1" t="s">
        <v>26</v>
      </c>
      <c r="F35" s="1" t="s">
        <v>27</v>
      </c>
      <c r="G35" s="10" t="s">
        <v>29</v>
      </c>
      <c r="H35" s="10" t="s">
        <v>29</v>
      </c>
      <c r="I35" s="11" t="n">
        <v>2005</v>
      </c>
      <c r="J35" s="10" t="n">
        <v>1</v>
      </c>
    </row>
    <row r="36" customFormat="false" ht="15" hidden="false" customHeight="false" outlineLevel="0" collapsed="false">
      <c r="A36" s="7" t="s">
        <v>82</v>
      </c>
      <c r="B36" s="8" t="n">
        <v>1.52</v>
      </c>
      <c r="C36" s="9" t="s">
        <v>31</v>
      </c>
      <c r="D36" s="1" t="s">
        <v>25</v>
      </c>
      <c r="E36" s="1" t="s">
        <v>36</v>
      </c>
      <c r="F36" s="1" t="s">
        <v>32</v>
      </c>
      <c r="G36" s="9" t="s">
        <v>28</v>
      </c>
      <c r="H36" s="12" t="s">
        <v>28</v>
      </c>
      <c r="I36" s="13" t="n">
        <v>2005</v>
      </c>
      <c r="J36" s="12" t="n">
        <v>6</v>
      </c>
    </row>
    <row r="37" customFormat="false" ht="15" hidden="false" customHeight="false" outlineLevel="0" collapsed="false">
      <c r="A37" s="7" t="s">
        <v>83</v>
      </c>
      <c r="B37" s="8" t="n">
        <v>1.96</v>
      </c>
      <c r="C37" s="9" t="s">
        <v>42</v>
      </c>
      <c r="D37" s="1" t="s">
        <v>43</v>
      </c>
      <c r="E37" s="1" t="s">
        <v>51</v>
      </c>
      <c r="F37" s="1" t="s">
        <v>32</v>
      </c>
      <c r="G37" s="9" t="s">
        <v>28</v>
      </c>
      <c r="H37" s="12" t="s">
        <v>28</v>
      </c>
      <c r="I37" s="13" t="n">
        <v>2005</v>
      </c>
      <c r="J37" s="12" t="n">
        <v>5</v>
      </c>
    </row>
    <row r="38" customFormat="false" ht="15" hidden="false" customHeight="false" outlineLevel="0" collapsed="false">
      <c r="A38" s="7" t="s">
        <v>84</v>
      </c>
      <c r="B38" s="8" t="n">
        <v>5</v>
      </c>
      <c r="C38" s="9" t="s">
        <v>48</v>
      </c>
      <c r="D38" s="1" t="s">
        <v>43</v>
      </c>
      <c r="E38" s="1" t="s">
        <v>36</v>
      </c>
      <c r="F38" s="1" t="s">
        <v>32</v>
      </c>
      <c r="G38" s="10" t="s">
        <v>29</v>
      </c>
      <c r="H38" s="10" t="s">
        <v>29</v>
      </c>
      <c r="I38" s="11" t="n">
        <v>2005</v>
      </c>
      <c r="J38" s="10" t="n">
        <v>2</v>
      </c>
    </row>
    <row r="39" customFormat="false" ht="15" hidden="false" customHeight="false" outlineLevel="0" collapsed="false">
      <c r="A39" s="7" t="s">
        <v>85</v>
      </c>
      <c r="B39" s="8" t="n">
        <v>2.9</v>
      </c>
      <c r="C39" s="9" t="s">
        <v>31</v>
      </c>
      <c r="D39" s="1" t="s">
        <v>25</v>
      </c>
      <c r="E39" s="1" t="s">
        <v>26</v>
      </c>
      <c r="F39" s="1" t="s">
        <v>37</v>
      </c>
      <c r="G39" s="9" t="s">
        <v>28</v>
      </c>
      <c r="H39" s="12" t="s">
        <v>28</v>
      </c>
      <c r="I39" s="13" t="n">
        <v>2006</v>
      </c>
      <c r="J39" s="12" t="n">
        <v>4</v>
      </c>
    </row>
    <row r="40" customFormat="false" ht="15" hidden="false" customHeight="false" outlineLevel="0" collapsed="false">
      <c r="A40" s="7" t="s">
        <v>86</v>
      </c>
      <c r="B40" s="8" t="n">
        <v>6.5</v>
      </c>
      <c r="C40" s="9" t="s">
        <v>31</v>
      </c>
      <c r="D40" s="1" t="s">
        <v>25</v>
      </c>
      <c r="E40" s="1" t="s">
        <v>26</v>
      </c>
      <c r="F40" s="1" t="s">
        <v>27</v>
      </c>
      <c r="G40" s="10" t="s">
        <v>29</v>
      </c>
      <c r="H40" s="12" t="s">
        <v>28</v>
      </c>
      <c r="I40" s="13" t="n">
        <v>2006</v>
      </c>
      <c r="J40" s="12" t="n">
        <v>3</v>
      </c>
    </row>
    <row r="41" customFormat="false" ht="15" hidden="false" customHeight="false" outlineLevel="0" collapsed="false">
      <c r="A41" s="7" t="s">
        <v>87</v>
      </c>
      <c r="B41" s="8" t="n">
        <v>3.1</v>
      </c>
      <c r="C41" s="9" t="s">
        <v>31</v>
      </c>
      <c r="D41" s="1" t="s">
        <v>63</v>
      </c>
      <c r="E41" s="1" t="s">
        <v>26</v>
      </c>
      <c r="F41" s="1" t="s">
        <v>27</v>
      </c>
      <c r="G41" s="10" t="s">
        <v>29</v>
      </c>
      <c r="H41" s="10" t="s">
        <v>29</v>
      </c>
      <c r="I41" s="11" t="n">
        <v>2006</v>
      </c>
      <c r="J41" s="10" t="n">
        <v>1</v>
      </c>
    </row>
    <row r="42" customFormat="false" ht="15" hidden="false" customHeight="false" outlineLevel="0" collapsed="false">
      <c r="A42" s="7" t="s">
        <v>88</v>
      </c>
      <c r="B42" s="8" t="n">
        <v>3.57</v>
      </c>
      <c r="C42" s="9" t="s">
        <v>48</v>
      </c>
      <c r="D42" s="1" t="s">
        <v>43</v>
      </c>
      <c r="E42" s="1" t="s">
        <v>26</v>
      </c>
      <c r="F42" s="1" t="s">
        <v>37</v>
      </c>
      <c r="G42" s="10" t="s">
        <v>29</v>
      </c>
      <c r="H42" s="10" t="s">
        <v>29</v>
      </c>
      <c r="I42" s="11" t="n">
        <v>2006</v>
      </c>
      <c r="J42" s="10" t="n">
        <v>0</v>
      </c>
    </row>
    <row r="43" customFormat="false" ht="15" hidden="false" customHeight="false" outlineLevel="0" collapsed="false">
      <c r="A43" s="7" t="s">
        <v>89</v>
      </c>
      <c r="B43" s="8" t="n">
        <v>2.65</v>
      </c>
      <c r="C43" s="9" t="s">
        <v>48</v>
      </c>
      <c r="D43" s="1" t="s">
        <v>25</v>
      </c>
      <c r="E43" s="1" t="s">
        <v>26</v>
      </c>
      <c r="F43" s="1" t="s">
        <v>32</v>
      </c>
      <c r="G43" s="9" t="s">
        <v>28</v>
      </c>
      <c r="H43" s="10" t="s">
        <v>29</v>
      </c>
      <c r="I43" s="11" t="n">
        <v>2006</v>
      </c>
      <c r="J43" s="10" t="n">
        <v>2</v>
      </c>
    </row>
    <row r="44" customFormat="false" ht="15" hidden="false" customHeight="false" outlineLevel="0" collapsed="false">
      <c r="A44" s="7" t="s">
        <v>90</v>
      </c>
      <c r="B44" s="8" t="n">
        <v>2.65</v>
      </c>
      <c r="C44" s="9" t="s">
        <v>42</v>
      </c>
      <c r="D44" s="1" t="s">
        <v>25</v>
      </c>
      <c r="E44" s="1" t="s">
        <v>51</v>
      </c>
      <c r="F44" s="1" t="s">
        <v>32</v>
      </c>
      <c r="G44" s="9" t="s">
        <v>28</v>
      </c>
      <c r="H44" s="12" t="s">
        <v>28</v>
      </c>
      <c r="I44" s="13" t="n">
        <v>2006</v>
      </c>
      <c r="J44" s="12" t="n">
        <v>6</v>
      </c>
    </row>
    <row r="45" customFormat="false" ht="15" hidden="false" customHeight="false" outlineLevel="0" collapsed="false">
      <c r="A45" s="7" t="s">
        <v>91</v>
      </c>
      <c r="B45" s="8" t="n">
        <v>5.7</v>
      </c>
      <c r="C45" s="9" t="s">
        <v>48</v>
      </c>
      <c r="D45" s="1" t="s">
        <v>43</v>
      </c>
      <c r="E45" s="1" t="s">
        <v>26</v>
      </c>
      <c r="F45" s="1" t="s">
        <v>27</v>
      </c>
      <c r="G45" s="10" t="s">
        <v>29</v>
      </c>
      <c r="H45" s="10" t="s">
        <v>29</v>
      </c>
      <c r="I45" s="11" t="n">
        <v>2007</v>
      </c>
      <c r="J45" s="10" t="n">
        <v>4</v>
      </c>
    </row>
    <row r="46" customFormat="false" ht="15" hidden="false" customHeight="false" outlineLevel="0" collapsed="false">
      <c r="A46" s="7" t="s">
        <v>92</v>
      </c>
      <c r="B46" s="8" t="n">
        <v>6.2</v>
      </c>
      <c r="C46" s="9" t="s">
        <v>48</v>
      </c>
      <c r="D46" s="1" t="s">
        <v>25</v>
      </c>
      <c r="E46" s="1" t="s">
        <v>26</v>
      </c>
      <c r="F46" s="1" t="s">
        <v>32</v>
      </c>
      <c r="G46" s="9" t="s">
        <v>28</v>
      </c>
      <c r="H46" s="12" t="s">
        <v>28</v>
      </c>
      <c r="I46" s="13" t="n">
        <v>2007</v>
      </c>
      <c r="J46" s="12" t="n">
        <v>3</v>
      </c>
    </row>
    <row r="47" customFormat="false" ht="15" hidden="false" customHeight="false" outlineLevel="0" collapsed="false">
      <c r="A47" s="7" t="s">
        <v>93</v>
      </c>
      <c r="B47" s="8" t="n">
        <v>1.74</v>
      </c>
      <c r="C47" s="9" t="s">
        <v>60</v>
      </c>
      <c r="D47" s="1" t="s">
        <v>43</v>
      </c>
      <c r="E47" s="1" t="s">
        <v>26</v>
      </c>
      <c r="F47" s="1" t="s">
        <v>32</v>
      </c>
      <c r="G47" s="9" t="s">
        <v>28</v>
      </c>
      <c r="H47" s="12" t="s">
        <v>28</v>
      </c>
      <c r="I47" s="13" t="n">
        <v>2007</v>
      </c>
      <c r="J47" s="12" t="n">
        <v>4</v>
      </c>
    </row>
    <row r="48" customFormat="false" ht="15" hidden="false" customHeight="false" outlineLevel="0" collapsed="false">
      <c r="A48" s="7" t="s">
        <v>94</v>
      </c>
      <c r="B48" s="8" t="n">
        <v>8</v>
      </c>
      <c r="C48" s="9" t="s">
        <v>48</v>
      </c>
      <c r="D48" s="1" t="s">
        <v>43</v>
      </c>
      <c r="E48" s="1" t="s">
        <v>36</v>
      </c>
      <c r="F48" s="1" t="s">
        <v>27</v>
      </c>
      <c r="G48" s="10" t="s">
        <v>29</v>
      </c>
      <c r="H48" s="12" t="s">
        <v>28</v>
      </c>
      <c r="I48" s="13" t="n">
        <v>2007</v>
      </c>
      <c r="J48" s="12" t="n">
        <v>1</v>
      </c>
    </row>
    <row r="49" customFormat="false" ht="15" hidden="false" customHeight="false" outlineLevel="0" collapsed="false">
      <c r="A49" s="7" t="s">
        <v>95</v>
      </c>
      <c r="B49" s="8" t="n">
        <v>2.98</v>
      </c>
      <c r="C49" s="9" t="s">
        <v>48</v>
      </c>
      <c r="D49" s="1" t="s">
        <v>77</v>
      </c>
      <c r="E49" s="1" t="s">
        <v>26</v>
      </c>
      <c r="F49" s="1" t="s">
        <v>32</v>
      </c>
      <c r="G49" s="9" t="s">
        <v>28</v>
      </c>
      <c r="H49" s="12" t="s">
        <v>28</v>
      </c>
      <c r="I49" s="13" t="n">
        <v>2007</v>
      </c>
      <c r="J49" s="12" t="n">
        <v>4</v>
      </c>
    </row>
    <row r="50" customFormat="false" ht="15" hidden="false" customHeight="false" outlineLevel="0" collapsed="false">
      <c r="A50" s="7" t="s">
        <v>96</v>
      </c>
      <c r="B50" s="8" t="n">
        <v>1.64</v>
      </c>
      <c r="C50" s="9" t="s">
        <v>60</v>
      </c>
      <c r="D50" s="1" t="s">
        <v>43</v>
      </c>
      <c r="E50" s="1" t="s">
        <v>26</v>
      </c>
      <c r="F50" s="1" t="s">
        <v>27</v>
      </c>
      <c r="G50" s="9" t="s">
        <v>28</v>
      </c>
      <c r="H50" s="12" t="s">
        <v>28</v>
      </c>
      <c r="I50" s="13" t="n">
        <v>2007</v>
      </c>
      <c r="J50" s="12" t="n">
        <v>4</v>
      </c>
    </row>
    <row r="51" customFormat="false" ht="15" hidden="false" customHeight="false" outlineLevel="0" collapsed="false">
      <c r="A51" s="7" t="s">
        <v>97</v>
      </c>
      <c r="B51" s="8" t="n">
        <v>6</v>
      </c>
      <c r="C51" s="9" t="s">
        <v>31</v>
      </c>
      <c r="D51" s="1" t="s">
        <v>35</v>
      </c>
      <c r="E51" s="1" t="s">
        <v>26</v>
      </c>
      <c r="F51" s="1" t="s">
        <v>32</v>
      </c>
      <c r="G51" s="9" t="s">
        <v>28</v>
      </c>
      <c r="H51" s="12" t="s">
        <v>28</v>
      </c>
      <c r="I51" s="13" t="n">
        <v>2007</v>
      </c>
      <c r="J51" s="12" t="n">
        <v>5</v>
      </c>
    </row>
    <row r="52" customFormat="false" ht="15" hidden="false" customHeight="false" outlineLevel="0" collapsed="false">
      <c r="A52" s="7" t="s">
        <v>98</v>
      </c>
      <c r="B52" s="8" t="n">
        <v>2.1</v>
      </c>
      <c r="C52" s="9" t="s">
        <v>42</v>
      </c>
      <c r="D52" s="1" t="s">
        <v>39</v>
      </c>
      <c r="E52" s="1" t="s">
        <v>26</v>
      </c>
      <c r="F52" s="1" t="s">
        <v>32</v>
      </c>
      <c r="G52" s="9" t="s">
        <v>28</v>
      </c>
      <c r="H52" s="12" t="s">
        <v>28</v>
      </c>
      <c r="I52" s="13" t="n">
        <v>2007</v>
      </c>
      <c r="J52" s="12" t="n">
        <v>5</v>
      </c>
    </row>
    <row r="53" customFormat="false" ht="15" hidden="false" customHeight="false" outlineLevel="0" collapsed="false">
      <c r="A53" s="7" t="s">
        <v>99</v>
      </c>
      <c r="B53" s="8" t="n">
        <v>1.63</v>
      </c>
      <c r="C53" s="9" t="s">
        <v>24</v>
      </c>
      <c r="D53" s="1" t="s">
        <v>25</v>
      </c>
      <c r="E53" s="1" t="s">
        <v>51</v>
      </c>
      <c r="F53" s="1" t="s">
        <v>32</v>
      </c>
      <c r="G53" s="9" t="s">
        <v>28</v>
      </c>
      <c r="H53" s="12" t="s">
        <v>28</v>
      </c>
      <c r="I53" s="13" t="n">
        <v>2007</v>
      </c>
      <c r="J53" s="12" t="n">
        <v>5</v>
      </c>
    </row>
    <row r="54" customFormat="false" ht="15" hidden="false" customHeight="false" outlineLevel="0" collapsed="false">
      <c r="A54" s="7" t="s">
        <v>100</v>
      </c>
      <c r="B54" s="8" t="n">
        <v>1.6</v>
      </c>
      <c r="C54" s="9" t="s">
        <v>72</v>
      </c>
      <c r="D54" s="1" t="s">
        <v>63</v>
      </c>
      <c r="E54" s="1" t="s">
        <v>26</v>
      </c>
      <c r="F54" s="1" t="s">
        <v>32</v>
      </c>
      <c r="G54" s="9" t="s">
        <v>28</v>
      </c>
      <c r="H54" s="12" t="s">
        <v>28</v>
      </c>
      <c r="I54" s="13" t="n">
        <v>2007</v>
      </c>
      <c r="J54" s="12" t="n">
        <v>5</v>
      </c>
    </row>
    <row r="55" customFormat="false" ht="15" hidden="false" customHeight="false" outlineLevel="0" collapsed="false">
      <c r="A55" s="7" t="s">
        <v>101</v>
      </c>
      <c r="B55" s="8" t="n">
        <v>3.3</v>
      </c>
      <c r="C55" s="9" t="s">
        <v>48</v>
      </c>
      <c r="D55" s="1" t="s">
        <v>35</v>
      </c>
      <c r="E55" s="1" t="s">
        <v>26</v>
      </c>
      <c r="F55" s="1" t="s">
        <v>37</v>
      </c>
      <c r="G55" s="10" t="s">
        <v>29</v>
      </c>
      <c r="H55" s="12" t="s">
        <v>28</v>
      </c>
      <c r="I55" s="11" t="n">
        <v>2008</v>
      </c>
      <c r="J55" s="10" t="n">
        <v>0</v>
      </c>
    </row>
    <row r="56" customFormat="false" ht="15" hidden="false" customHeight="false" outlineLevel="0" collapsed="false">
      <c r="A56" s="7" t="s">
        <v>102</v>
      </c>
      <c r="B56" s="8" t="n">
        <v>1.9</v>
      </c>
      <c r="C56" s="9" t="s">
        <v>31</v>
      </c>
      <c r="D56" s="1" t="s">
        <v>35</v>
      </c>
      <c r="E56" s="1" t="s">
        <v>36</v>
      </c>
      <c r="F56" s="1" t="s">
        <v>32</v>
      </c>
      <c r="G56" s="9" t="s">
        <v>28</v>
      </c>
      <c r="H56" s="12" t="s">
        <v>28</v>
      </c>
      <c r="I56" s="13" t="n">
        <v>2008</v>
      </c>
      <c r="J56" s="12" t="n">
        <v>3</v>
      </c>
    </row>
    <row r="57" customFormat="false" ht="15" hidden="false" customHeight="false" outlineLevel="0" collapsed="false">
      <c r="A57" s="7" t="s">
        <v>103</v>
      </c>
      <c r="B57" s="8" t="n">
        <v>1.58</v>
      </c>
      <c r="C57" s="9" t="s">
        <v>60</v>
      </c>
      <c r="D57" s="1" t="s">
        <v>63</v>
      </c>
      <c r="E57" s="1" t="s">
        <v>36</v>
      </c>
      <c r="F57" s="1" t="s">
        <v>32</v>
      </c>
      <c r="G57" s="9" t="s">
        <v>28</v>
      </c>
      <c r="H57" s="12" t="s">
        <v>28</v>
      </c>
      <c r="I57" s="13" t="n">
        <v>2008</v>
      </c>
      <c r="J57" s="12" t="n">
        <v>4</v>
      </c>
    </row>
    <row r="58" customFormat="false" ht="15" hidden="false" customHeight="false" outlineLevel="0" collapsed="false">
      <c r="A58" s="7" t="s">
        <v>104</v>
      </c>
      <c r="B58" s="8" t="n">
        <v>4.3</v>
      </c>
      <c r="C58" s="9" t="s">
        <v>72</v>
      </c>
      <c r="D58" s="1" t="s">
        <v>63</v>
      </c>
      <c r="E58" s="1" t="s">
        <v>36</v>
      </c>
      <c r="F58" s="1" t="s">
        <v>32</v>
      </c>
      <c r="G58" s="10" t="s">
        <v>29</v>
      </c>
      <c r="H58" s="12" t="s">
        <v>28</v>
      </c>
      <c r="I58" s="13" t="n">
        <v>2008</v>
      </c>
      <c r="J58" s="12" t="n">
        <v>4</v>
      </c>
    </row>
    <row r="59" customFormat="false" ht="15" hidden="false" customHeight="false" outlineLevel="0" collapsed="false">
      <c r="A59" s="7" t="s">
        <v>105</v>
      </c>
      <c r="B59" s="8" t="n">
        <v>6.5</v>
      </c>
      <c r="C59" s="9" t="s">
        <v>60</v>
      </c>
      <c r="D59" s="1" t="s">
        <v>63</v>
      </c>
      <c r="E59" s="1" t="s">
        <v>26</v>
      </c>
      <c r="F59" s="1" t="s">
        <v>37</v>
      </c>
      <c r="G59" s="10" t="s">
        <v>29</v>
      </c>
      <c r="H59" s="10" t="s">
        <v>29</v>
      </c>
      <c r="I59" s="11" t="n">
        <v>2008</v>
      </c>
      <c r="J59" s="10" t="n">
        <v>3</v>
      </c>
    </row>
    <row r="60" customFormat="false" ht="15" hidden="false" customHeight="false" outlineLevel="0" collapsed="false">
      <c r="A60" s="7" t="s">
        <v>106</v>
      </c>
      <c r="B60" s="8" t="n">
        <v>1.8</v>
      </c>
      <c r="C60" s="9" t="s">
        <v>42</v>
      </c>
      <c r="D60" s="1" t="s">
        <v>43</v>
      </c>
      <c r="E60" s="1" t="s">
        <v>26</v>
      </c>
      <c r="F60" s="1" t="s">
        <v>32</v>
      </c>
      <c r="G60" s="9" t="s">
        <v>28</v>
      </c>
      <c r="H60" s="12" t="s">
        <v>28</v>
      </c>
      <c r="I60" s="13" t="n">
        <v>2008</v>
      </c>
      <c r="J60" s="12" t="n">
        <v>3</v>
      </c>
    </row>
    <row r="61" customFormat="false" ht="15" hidden="false" customHeight="false" outlineLevel="0" collapsed="false">
      <c r="A61" s="7" t="s">
        <v>107</v>
      </c>
      <c r="B61" s="8" t="n">
        <v>4.7</v>
      </c>
      <c r="C61" s="9" t="s">
        <v>60</v>
      </c>
      <c r="D61" s="1" t="s">
        <v>43</v>
      </c>
      <c r="E61" s="1" t="s">
        <v>26</v>
      </c>
      <c r="F61" s="1" t="s">
        <v>27</v>
      </c>
      <c r="G61" s="10" t="s">
        <v>29</v>
      </c>
      <c r="H61" s="10" t="s">
        <v>29</v>
      </c>
      <c r="I61" s="11" t="n">
        <v>2008</v>
      </c>
      <c r="J61" s="10" t="n">
        <v>2</v>
      </c>
    </row>
    <row r="62" customFormat="false" ht="15" hidden="false" customHeight="false" outlineLevel="0" collapsed="false">
      <c r="A62" s="7" t="s">
        <v>108</v>
      </c>
      <c r="B62" s="8" t="n">
        <v>2.25</v>
      </c>
      <c r="C62" s="9" t="s">
        <v>31</v>
      </c>
      <c r="D62" s="1" t="s">
        <v>63</v>
      </c>
      <c r="E62" s="1" t="s">
        <v>26</v>
      </c>
      <c r="F62" s="1" t="s">
        <v>32</v>
      </c>
      <c r="G62" s="10" t="s">
        <v>29</v>
      </c>
      <c r="H62" s="10" t="s">
        <v>29</v>
      </c>
      <c r="I62" s="11" t="n">
        <v>2008</v>
      </c>
      <c r="J62" s="10" t="n">
        <v>4</v>
      </c>
    </row>
    <row r="63" customFormat="false" ht="15" hidden="false" customHeight="false" outlineLevel="0" collapsed="false">
      <c r="A63" s="7" t="s">
        <v>109</v>
      </c>
      <c r="B63" s="8" t="n">
        <v>5</v>
      </c>
      <c r="C63" s="9" t="s">
        <v>34</v>
      </c>
      <c r="D63" s="1" t="s">
        <v>25</v>
      </c>
      <c r="E63" s="1" t="s">
        <v>51</v>
      </c>
      <c r="F63" s="1" t="s">
        <v>27</v>
      </c>
      <c r="G63" s="10" t="s">
        <v>29</v>
      </c>
      <c r="H63" s="10" t="s">
        <v>29</v>
      </c>
      <c r="I63" s="11" t="n">
        <v>2008</v>
      </c>
      <c r="J63" s="10" t="n">
        <v>3</v>
      </c>
    </row>
    <row r="64" customFormat="false" ht="15" hidden="false" customHeight="false" outlineLevel="0" collapsed="false">
      <c r="A64" s="7" t="s">
        <v>110</v>
      </c>
      <c r="B64" s="8" t="n">
        <v>3</v>
      </c>
      <c r="C64" s="9" t="s">
        <v>34</v>
      </c>
      <c r="D64" s="1" t="s">
        <v>43</v>
      </c>
      <c r="E64" s="1" t="s">
        <v>36</v>
      </c>
      <c r="F64" s="1" t="s">
        <v>37</v>
      </c>
      <c r="G64" s="10" t="s">
        <v>29</v>
      </c>
      <c r="H64" s="12" t="s">
        <v>28</v>
      </c>
      <c r="I64" s="13" t="n">
        <v>2008</v>
      </c>
      <c r="J64" s="12" t="n">
        <v>1</v>
      </c>
    </row>
    <row r="65" customFormat="false" ht="15" hidden="false" customHeight="false" outlineLevel="0" collapsed="false">
      <c r="A65" s="7" t="s">
        <v>111</v>
      </c>
      <c r="B65" s="8" t="n">
        <v>3</v>
      </c>
      <c r="C65" s="9" t="s">
        <v>34</v>
      </c>
      <c r="D65" s="1" t="s">
        <v>54</v>
      </c>
      <c r="E65" s="1" t="s">
        <v>26</v>
      </c>
      <c r="F65" s="1" t="s">
        <v>37</v>
      </c>
      <c r="G65" s="10" t="s">
        <v>29</v>
      </c>
      <c r="H65" s="12" t="s">
        <v>28</v>
      </c>
      <c r="I65" s="13" t="n">
        <v>2008</v>
      </c>
      <c r="J65" s="12" t="n">
        <v>1</v>
      </c>
    </row>
    <row r="72" customFormat="false" ht="15" hidden="false" customHeight="false" outlineLevel="0" collapsed="false">
      <c r="A72" s="5" t="s">
        <v>112</v>
      </c>
    </row>
    <row r="73" customFormat="false" ht="15" hidden="false" customHeight="false" outlineLevel="0" collapsed="false">
      <c r="A73" s="5" t="s">
        <v>113</v>
      </c>
    </row>
    <row r="74" customFormat="false" ht="15" hidden="false" customHeight="false" outlineLevel="0" collapsed="false">
      <c r="A74" s="5" t="s">
        <v>114</v>
      </c>
    </row>
    <row r="75" customFormat="false" ht="15" hidden="false" customHeight="false" outlineLevel="0" collapsed="false">
      <c r="A75" s="5" t="s">
        <v>115</v>
      </c>
    </row>
    <row r="76" customFormat="false" ht="15" hidden="false" customHeight="false" outlineLevel="0" collapsed="false">
      <c r="A76" s="5"/>
    </row>
    <row r="77" customFormat="false" ht="15" hidden="false" customHeight="false" outlineLevel="0" collapsed="false">
      <c r="A77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L28" activeCellId="0" sqref="L28"/>
    </sheetView>
  </sheetViews>
  <sheetFormatPr defaultColWidth="11.9921875" defaultRowHeight="15" zeroHeight="false" outlineLevelRow="0" outlineLevelCol="0"/>
  <cols>
    <col collapsed="false" customWidth="false" hidden="false" outlineLevel="0" max="2" min="1" style="1" width="11.99"/>
    <col collapsed="false" customWidth="true" hidden="false" outlineLevel="0" max="3" min="3" style="1" width="26.5"/>
    <col collapsed="false" customWidth="false" hidden="false" outlineLevel="0" max="5" min="4" style="1" width="11.99"/>
    <col collapsed="false" customWidth="true" hidden="false" outlineLevel="0" max="6" min="6" style="1" width="8.99"/>
    <col collapsed="false" customWidth="true" hidden="false" outlineLevel="0" max="7" min="7" style="14" width="21.82"/>
    <col collapsed="false" customWidth="false" hidden="false" outlineLevel="0" max="8" min="8" style="1" width="11.99"/>
    <col collapsed="false" customWidth="true" hidden="false" outlineLevel="0" max="9" min="9" style="1" width="14.15"/>
    <col collapsed="false" customWidth="true" hidden="false" outlineLevel="0" max="10" min="10" style="1" width="28.66"/>
    <col collapsed="false" customWidth="false" hidden="false" outlineLevel="0" max="257" min="11" style="1" width="11.99"/>
  </cols>
  <sheetData>
    <row r="1" s="2" customFormat="true" ht="15" hidden="false" customHeight="false" outlineLevel="0" collapsed="false">
      <c r="A1" s="15" t="s">
        <v>116</v>
      </c>
      <c r="B1" s="15" t="s">
        <v>117</v>
      </c>
      <c r="C1" s="15" t="s">
        <v>118</v>
      </c>
      <c r="D1" s="15" t="s">
        <v>119</v>
      </c>
      <c r="E1" s="15" t="s">
        <v>120</v>
      </c>
      <c r="F1" s="15" t="s">
        <v>121</v>
      </c>
      <c r="G1" s="15" t="s">
        <v>122</v>
      </c>
      <c r="H1" s="15" t="s">
        <v>123</v>
      </c>
      <c r="I1" s="15" t="s">
        <v>124</v>
      </c>
      <c r="J1" s="16" t="s">
        <v>125</v>
      </c>
    </row>
    <row r="2" customFormat="false" ht="15" hidden="false" customHeight="false" outlineLevel="0" collapsed="false">
      <c r="A2" s="1" t="n">
        <v>1</v>
      </c>
      <c r="B2" s="1" t="s">
        <v>126</v>
      </c>
      <c r="C2" s="1" t="s">
        <v>127</v>
      </c>
      <c r="D2" s="1" t="n">
        <v>156826196</v>
      </c>
      <c r="E2" s="1" t="n">
        <v>157106439</v>
      </c>
      <c r="F2" s="1" t="n">
        <v>280243</v>
      </c>
      <c r="G2" s="14" t="s">
        <v>128</v>
      </c>
      <c r="H2" s="1" t="n">
        <v>5</v>
      </c>
      <c r="I2" s="1" t="n">
        <v>16.1290322580645</v>
      </c>
      <c r="J2" s="17" t="n">
        <v>0.032</v>
      </c>
    </row>
    <row r="3" customFormat="false" ht="15" hidden="false" customHeight="false" outlineLevel="0" collapsed="false">
      <c r="A3" s="1" t="n">
        <v>1</v>
      </c>
      <c r="B3" s="1" t="s">
        <v>129</v>
      </c>
      <c r="C3" s="1" t="s">
        <v>130</v>
      </c>
      <c r="D3" s="1" t="n">
        <v>154742817</v>
      </c>
      <c r="E3" s="1" t="n">
        <v>154927960</v>
      </c>
      <c r="F3" s="1" t="n">
        <v>185143</v>
      </c>
      <c r="G3" s="14" t="s">
        <v>131</v>
      </c>
      <c r="H3" s="1" t="n">
        <v>6</v>
      </c>
      <c r="I3" s="1" t="n">
        <v>19.3548387096774</v>
      </c>
      <c r="J3" s="17" t="n">
        <v>0.071</v>
      </c>
    </row>
    <row r="4" customFormat="false" ht="15" hidden="false" customHeight="false" outlineLevel="0" collapsed="false">
      <c r="A4" s="1" t="n">
        <v>1</v>
      </c>
      <c r="B4" s="1" t="s">
        <v>129</v>
      </c>
      <c r="C4" s="1" t="s">
        <v>132</v>
      </c>
      <c r="D4" s="1" t="n">
        <v>150799043</v>
      </c>
      <c r="E4" s="1" t="n">
        <v>151373084</v>
      </c>
      <c r="F4" s="1" t="n">
        <v>574041</v>
      </c>
      <c r="G4" s="14" t="s">
        <v>133</v>
      </c>
      <c r="H4" s="1" t="n">
        <v>3</v>
      </c>
      <c r="I4" s="1" t="n">
        <v>9.67741935483871</v>
      </c>
      <c r="J4" s="17" t="n">
        <v>0.11</v>
      </c>
    </row>
    <row r="5" customFormat="false" ht="15" hidden="false" customHeight="false" outlineLevel="0" collapsed="false">
      <c r="A5" s="1" t="n">
        <v>19</v>
      </c>
      <c r="B5" s="1" t="s">
        <v>134</v>
      </c>
      <c r="C5" s="1" t="s">
        <v>135</v>
      </c>
      <c r="D5" s="1" t="n">
        <v>12766741</v>
      </c>
      <c r="E5" s="1" t="n">
        <v>13050437</v>
      </c>
      <c r="F5" s="1" t="n">
        <v>283696</v>
      </c>
      <c r="G5" s="14" t="s">
        <v>136</v>
      </c>
      <c r="H5" s="1" t="n">
        <v>5</v>
      </c>
      <c r="I5" s="1" t="n">
        <v>16.1290322580645</v>
      </c>
      <c r="J5" s="17" t="n">
        <v>0.17</v>
      </c>
    </row>
    <row r="6" customFormat="false" ht="15" hidden="false" customHeight="false" outlineLevel="0" collapsed="false">
      <c r="A6" s="1" t="n">
        <v>17</v>
      </c>
      <c r="B6" s="1" t="s">
        <v>137</v>
      </c>
      <c r="C6" s="1" t="s">
        <v>138</v>
      </c>
      <c r="D6" s="1" t="n">
        <v>79926623</v>
      </c>
      <c r="E6" s="1" t="n">
        <v>80067283</v>
      </c>
      <c r="F6" s="1" t="n">
        <v>140660</v>
      </c>
      <c r="G6" s="14" t="s">
        <v>139</v>
      </c>
      <c r="H6" s="1" t="n">
        <v>5</v>
      </c>
      <c r="I6" s="1" t="n">
        <v>16.1290322580645</v>
      </c>
      <c r="J6" s="17" t="n">
        <v>0.18</v>
      </c>
    </row>
    <row r="7" customFormat="false" ht="15" hidden="false" customHeight="false" outlineLevel="0" collapsed="false">
      <c r="A7" s="1" t="n">
        <v>1</v>
      </c>
      <c r="B7" s="1" t="s">
        <v>140</v>
      </c>
      <c r="C7" s="1" t="s">
        <v>141</v>
      </c>
      <c r="D7" s="1" t="n">
        <v>155237788</v>
      </c>
      <c r="E7" s="1" t="n">
        <v>155290477</v>
      </c>
      <c r="F7" s="1" t="n">
        <v>52689</v>
      </c>
      <c r="G7" s="14" t="s">
        <v>142</v>
      </c>
      <c r="H7" s="1" t="n">
        <v>8</v>
      </c>
      <c r="I7" s="1" t="n">
        <v>25.8064516129032</v>
      </c>
      <c r="J7" s="17" t="n">
        <v>0.2</v>
      </c>
    </row>
    <row r="8" customFormat="false" ht="15" hidden="false" customHeight="false" outlineLevel="0" collapsed="false">
      <c r="A8" s="1" t="n">
        <v>19</v>
      </c>
      <c r="B8" s="1" t="s">
        <v>143</v>
      </c>
      <c r="C8" s="1" t="s">
        <v>144</v>
      </c>
      <c r="D8" s="1" t="n">
        <v>17173780</v>
      </c>
      <c r="E8" s="1" t="n">
        <v>17660464</v>
      </c>
      <c r="F8" s="1" t="n">
        <v>486684</v>
      </c>
      <c r="G8" s="14" t="s">
        <v>145</v>
      </c>
      <c r="H8" s="1" t="n">
        <v>3</v>
      </c>
      <c r="I8" s="1" t="n">
        <v>9.67741935483871</v>
      </c>
      <c r="J8" s="17" t="n">
        <v>0.29</v>
      </c>
    </row>
    <row r="9" customFormat="false" ht="15" hidden="false" customHeight="false" outlineLevel="0" collapsed="false">
      <c r="A9" s="1" t="n">
        <v>19</v>
      </c>
      <c r="B9" s="1" t="s">
        <v>143</v>
      </c>
      <c r="C9" s="1" t="s">
        <v>146</v>
      </c>
      <c r="D9" s="1" t="n">
        <v>18390795</v>
      </c>
      <c r="E9" s="1" t="n">
        <v>18543181</v>
      </c>
      <c r="F9" s="1" t="n">
        <v>152386</v>
      </c>
      <c r="G9" s="14" t="s">
        <v>147</v>
      </c>
      <c r="H9" s="1" t="n">
        <v>5</v>
      </c>
      <c r="I9" s="1" t="n">
        <v>16.1290322580645</v>
      </c>
      <c r="J9" s="17" t="n">
        <v>0.29</v>
      </c>
    </row>
    <row r="10" customFormat="false" ht="15" hidden="false" customHeight="false" outlineLevel="0" collapsed="false">
      <c r="A10" s="1" t="n">
        <v>8</v>
      </c>
      <c r="B10" s="1" t="s">
        <v>148</v>
      </c>
      <c r="C10" s="1" t="s">
        <v>149</v>
      </c>
      <c r="D10" s="1" t="n">
        <v>144641646</v>
      </c>
      <c r="E10" s="1" t="n">
        <v>145747468</v>
      </c>
      <c r="F10" s="1" t="n">
        <v>1105822</v>
      </c>
      <c r="G10" s="14" t="s">
        <v>150</v>
      </c>
      <c r="H10" s="1" t="n">
        <v>8</v>
      </c>
      <c r="I10" s="1" t="n">
        <v>25.8064516129032</v>
      </c>
      <c r="J10" s="17" t="n">
        <v>0.31</v>
      </c>
    </row>
    <row r="11" customFormat="false" ht="15" hidden="false" customHeight="false" outlineLevel="0" collapsed="false">
      <c r="A11" s="1" t="n">
        <v>20</v>
      </c>
      <c r="B11" s="1" t="s">
        <v>151</v>
      </c>
      <c r="C11" s="1" t="s">
        <v>152</v>
      </c>
      <c r="D11" s="1" t="n">
        <v>48809108</v>
      </c>
      <c r="E11" s="1" t="n">
        <v>48809227</v>
      </c>
      <c r="F11" s="1" t="n">
        <v>119</v>
      </c>
      <c r="G11" s="14" t="s">
        <v>153</v>
      </c>
      <c r="H11" s="1" t="n">
        <v>4</v>
      </c>
      <c r="I11" s="1" t="n">
        <v>12.9032258064516</v>
      </c>
      <c r="J11" s="17" t="n">
        <v>0.31</v>
      </c>
    </row>
    <row r="12" customFormat="false" ht="15" hidden="false" customHeight="false" outlineLevel="0" collapsed="false">
      <c r="A12" s="1" t="n">
        <v>20</v>
      </c>
      <c r="B12" s="1" t="s">
        <v>154</v>
      </c>
      <c r="C12" s="1" t="s">
        <v>155</v>
      </c>
      <c r="D12" s="1" t="n">
        <v>57575461</v>
      </c>
      <c r="E12" s="1" t="n">
        <v>57722304</v>
      </c>
      <c r="F12" s="1" t="n">
        <v>146843</v>
      </c>
      <c r="G12" s="14" t="s">
        <v>156</v>
      </c>
      <c r="H12" s="1" t="n">
        <v>4</v>
      </c>
      <c r="I12" s="1" t="n">
        <v>12.9032258064516</v>
      </c>
      <c r="J12" s="17" t="n">
        <v>0.32</v>
      </c>
    </row>
    <row r="13" customFormat="false" ht="15" hidden="false" customHeight="false" outlineLevel="0" collapsed="false">
      <c r="A13" s="1" t="n">
        <v>20</v>
      </c>
      <c r="B13" s="1" t="s">
        <v>157</v>
      </c>
      <c r="C13" s="1" t="s">
        <v>158</v>
      </c>
      <c r="D13" s="1" t="n">
        <v>61142577</v>
      </c>
      <c r="E13" s="1" t="n">
        <v>62704695</v>
      </c>
      <c r="F13" s="1" t="n">
        <v>1562118</v>
      </c>
      <c r="G13" s="14" t="s">
        <v>159</v>
      </c>
      <c r="H13" s="1" t="n">
        <v>6</v>
      </c>
      <c r="I13" s="1" t="n">
        <v>19.3548387096774</v>
      </c>
      <c r="J13" s="17" t="n">
        <v>0.33</v>
      </c>
    </row>
    <row r="14" customFormat="false" ht="15" hidden="false" customHeight="false" outlineLevel="0" collapsed="false">
      <c r="A14" s="1" t="n">
        <v>19</v>
      </c>
      <c r="B14" s="1" t="s">
        <v>160</v>
      </c>
      <c r="C14" s="1" t="s">
        <v>161</v>
      </c>
      <c r="D14" s="1" t="n">
        <v>537965</v>
      </c>
      <c r="E14" s="1" t="n">
        <v>2102287</v>
      </c>
      <c r="F14" s="1" t="n">
        <v>1564322</v>
      </c>
      <c r="G14" s="14" t="s">
        <v>162</v>
      </c>
      <c r="H14" s="1" t="n">
        <v>5</v>
      </c>
      <c r="I14" s="1" t="n">
        <v>16.1290322580645</v>
      </c>
      <c r="J14" s="17" t="n">
        <v>0.37</v>
      </c>
    </row>
    <row r="15" customFormat="false" ht="15" hidden="false" customHeight="false" outlineLevel="0" collapsed="false">
      <c r="A15" s="1" t="n">
        <v>6</v>
      </c>
      <c r="B15" s="1" t="s">
        <v>163</v>
      </c>
      <c r="C15" s="1" t="s">
        <v>164</v>
      </c>
      <c r="D15" s="1" t="n">
        <v>2857215</v>
      </c>
      <c r="E15" s="1" t="n">
        <v>3369623</v>
      </c>
      <c r="F15" s="1" t="n">
        <v>512408</v>
      </c>
      <c r="G15" s="14" t="s">
        <v>165</v>
      </c>
      <c r="H15" s="1" t="n">
        <v>3</v>
      </c>
      <c r="I15" s="1" t="n">
        <v>9.67741935483871</v>
      </c>
      <c r="J15" s="17" t="n">
        <v>0.42</v>
      </c>
    </row>
    <row r="16" customFormat="false" ht="15" hidden="false" customHeight="false" outlineLevel="0" collapsed="false">
      <c r="A16" s="1" t="n">
        <v>1</v>
      </c>
      <c r="B16" s="1" t="s">
        <v>166</v>
      </c>
      <c r="C16" s="1" t="s">
        <v>167</v>
      </c>
      <c r="D16" s="1" t="n">
        <v>154932293</v>
      </c>
      <c r="E16" s="1" t="n">
        <v>155227173</v>
      </c>
      <c r="F16" s="1" t="n">
        <v>294880</v>
      </c>
      <c r="G16" s="14" t="s">
        <v>168</v>
      </c>
      <c r="H16" s="1" t="n">
        <v>7</v>
      </c>
      <c r="I16" s="1" t="n">
        <v>22.5806451612903</v>
      </c>
      <c r="J16" s="17" t="n">
        <v>0.5</v>
      </c>
    </row>
    <row r="17" customFormat="false" ht="15" hidden="false" customHeight="false" outlineLevel="0" collapsed="false">
      <c r="A17" s="1" t="n">
        <v>6</v>
      </c>
      <c r="B17" s="1" t="s">
        <v>169</v>
      </c>
      <c r="C17" s="1" t="s">
        <v>170</v>
      </c>
      <c r="D17" s="1" t="n">
        <v>27774747</v>
      </c>
      <c r="E17" s="1" t="n">
        <v>27861243</v>
      </c>
      <c r="F17" s="1" t="n">
        <v>86496</v>
      </c>
      <c r="G17" s="14" t="s">
        <v>171</v>
      </c>
      <c r="H17" s="1" t="n">
        <v>4</v>
      </c>
      <c r="I17" s="1" t="n">
        <v>12.9032258064516</v>
      </c>
      <c r="J17" s="17" t="n">
        <v>0.5</v>
      </c>
    </row>
    <row r="18" customFormat="false" ht="15" hidden="false" customHeight="false" outlineLevel="0" collapsed="false">
      <c r="A18" s="1" t="n">
        <v>8</v>
      </c>
      <c r="B18" s="1" t="s">
        <v>172</v>
      </c>
      <c r="C18" s="1" t="s">
        <v>173</v>
      </c>
      <c r="D18" s="1" t="n">
        <v>139380013</v>
      </c>
      <c r="E18" s="1" t="n">
        <v>140297748</v>
      </c>
      <c r="F18" s="1" t="n">
        <v>917735</v>
      </c>
      <c r="G18" s="14" t="s">
        <v>174</v>
      </c>
      <c r="H18" s="1" t="n">
        <v>3</v>
      </c>
      <c r="I18" s="1" t="n">
        <v>9.67741935483871</v>
      </c>
      <c r="J18" s="17" t="n">
        <v>0.5</v>
      </c>
    </row>
    <row r="19" customFormat="false" ht="15" hidden="false" customHeight="false" outlineLevel="0" collapsed="false">
      <c r="A19" s="1" t="n">
        <v>12</v>
      </c>
      <c r="B19" s="1" t="s">
        <v>175</v>
      </c>
      <c r="C19" s="1" t="s">
        <v>176</v>
      </c>
      <c r="D19" s="1" t="n">
        <v>6334627</v>
      </c>
      <c r="E19" s="1" t="n">
        <v>7078133</v>
      </c>
      <c r="F19" s="1" t="n">
        <v>743506</v>
      </c>
      <c r="G19" s="14" t="s">
        <v>177</v>
      </c>
      <c r="H19" s="1" t="n">
        <v>4</v>
      </c>
      <c r="I19" s="1" t="n">
        <v>12.9032258064516</v>
      </c>
      <c r="J19" s="17" t="n">
        <v>0.5</v>
      </c>
    </row>
    <row r="20" customFormat="false" ht="15" hidden="false" customHeight="false" outlineLevel="0" collapsed="false">
      <c r="A20" s="1" t="n">
        <v>19</v>
      </c>
      <c r="B20" s="1" t="s">
        <v>134</v>
      </c>
      <c r="C20" s="1" t="s">
        <v>178</v>
      </c>
      <c r="D20" s="1" t="n">
        <v>10734053</v>
      </c>
      <c r="E20" s="1" t="n">
        <v>10824422</v>
      </c>
      <c r="F20" s="1" t="n">
        <v>90369</v>
      </c>
      <c r="G20" s="14" t="s">
        <v>179</v>
      </c>
      <c r="H20" s="1" t="n">
        <v>4</v>
      </c>
      <c r="I20" s="1" t="n">
        <v>12.9032258064516</v>
      </c>
      <c r="J20" s="17" t="n">
        <v>0.5</v>
      </c>
    </row>
    <row r="21" customFormat="false" ht="15" hidden="false" customHeight="false" outlineLevel="0" collapsed="false">
      <c r="A21" s="1" t="n">
        <v>6</v>
      </c>
      <c r="B21" s="1" t="s">
        <v>180</v>
      </c>
      <c r="C21" s="1" t="s">
        <v>181</v>
      </c>
      <c r="D21" s="1" t="n">
        <v>30458503</v>
      </c>
      <c r="E21" s="1" t="n">
        <v>30688425</v>
      </c>
      <c r="F21" s="1" t="n">
        <v>229922</v>
      </c>
      <c r="G21" s="14" t="s">
        <v>182</v>
      </c>
      <c r="H21" s="1" t="n">
        <v>5</v>
      </c>
      <c r="I21" s="1" t="n">
        <v>16.1290322580645</v>
      </c>
      <c r="J21" s="17" t="n">
        <v>0.57</v>
      </c>
    </row>
    <row r="22" customFormat="false" ht="15" hidden="false" customHeight="false" outlineLevel="0" collapsed="false">
      <c r="A22" s="1" t="n">
        <v>19</v>
      </c>
      <c r="B22" s="1" t="s">
        <v>183</v>
      </c>
      <c r="C22" s="1" t="s">
        <v>184</v>
      </c>
      <c r="D22" s="1" t="n">
        <v>14072556</v>
      </c>
      <c r="E22" s="1" t="n">
        <v>14674918</v>
      </c>
      <c r="F22" s="1" t="n">
        <v>602362</v>
      </c>
      <c r="G22" s="14" t="s">
        <v>185</v>
      </c>
      <c r="H22" s="1" t="n">
        <v>4</v>
      </c>
      <c r="I22" s="1" t="n">
        <v>12.9032258064516</v>
      </c>
      <c r="J22" s="17" t="n">
        <v>0.57</v>
      </c>
    </row>
    <row r="23" customFormat="false" ht="15" hidden="false" customHeight="false" outlineLevel="0" collapsed="false">
      <c r="A23" s="1" t="n">
        <v>7</v>
      </c>
      <c r="B23" s="1" t="s">
        <v>186</v>
      </c>
      <c r="C23" s="1" t="s">
        <v>187</v>
      </c>
      <c r="D23" s="1" t="n">
        <v>100071625</v>
      </c>
      <c r="E23" s="1" t="n">
        <v>100211455</v>
      </c>
      <c r="F23" s="1" t="n">
        <v>139830</v>
      </c>
      <c r="G23" s="14" t="s">
        <v>188</v>
      </c>
      <c r="H23" s="1" t="n">
        <v>6</v>
      </c>
      <c r="I23" s="1" t="n">
        <v>19.3548387096774</v>
      </c>
      <c r="J23" s="17" t="n">
        <v>0.58</v>
      </c>
    </row>
    <row r="24" customFormat="false" ht="15" hidden="false" customHeight="false" outlineLevel="0" collapsed="false">
      <c r="A24" s="1" t="n">
        <v>22</v>
      </c>
      <c r="B24" s="1" t="s">
        <v>189</v>
      </c>
      <c r="C24" s="1" t="s">
        <v>190</v>
      </c>
      <c r="D24" s="1" t="n">
        <v>46473753</v>
      </c>
      <c r="E24" s="1" t="n">
        <v>46636462</v>
      </c>
      <c r="F24" s="1" t="n">
        <v>162709</v>
      </c>
      <c r="G24" s="14" t="s">
        <v>191</v>
      </c>
      <c r="H24" s="1" t="n">
        <v>3</v>
      </c>
      <c r="I24" s="1" t="n">
        <v>9.67741935483871</v>
      </c>
      <c r="J24" s="17" t="n">
        <v>0.65</v>
      </c>
    </row>
    <row r="25" customFormat="false" ht="15" hidden="false" customHeight="false" outlineLevel="0" collapsed="false">
      <c r="A25" s="1" t="n">
        <v>6</v>
      </c>
      <c r="B25" s="1" t="s">
        <v>192</v>
      </c>
      <c r="C25" s="1" t="s">
        <v>193</v>
      </c>
      <c r="D25" s="1" t="n">
        <v>26017272</v>
      </c>
      <c r="E25" s="1" t="n">
        <v>26390454</v>
      </c>
      <c r="F25" s="1" t="n">
        <v>373182</v>
      </c>
      <c r="G25" s="14" t="s">
        <v>194</v>
      </c>
      <c r="H25" s="1" t="n">
        <v>5</v>
      </c>
      <c r="I25" s="1" t="n">
        <v>16.1290322580645</v>
      </c>
      <c r="J25" s="17" t="n">
        <v>0.73</v>
      </c>
    </row>
    <row r="26" customFormat="false" ht="15" hidden="false" customHeight="false" outlineLevel="0" collapsed="false">
      <c r="A26" s="1" t="n">
        <v>20</v>
      </c>
      <c r="B26" s="1" t="s">
        <v>195</v>
      </c>
      <c r="C26" s="1" t="s">
        <v>196</v>
      </c>
      <c r="D26" s="1" t="n">
        <v>3731631</v>
      </c>
      <c r="E26" s="1" t="n">
        <v>3902092</v>
      </c>
      <c r="F26" s="1" t="n">
        <v>170461</v>
      </c>
      <c r="G26" s="14" t="s">
        <v>197</v>
      </c>
      <c r="H26" s="1" t="n">
        <v>4</v>
      </c>
      <c r="I26" s="1" t="n">
        <v>12.9032258064516</v>
      </c>
      <c r="J26" s="17" t="n">
        <v>0.73</v>
      </c>
    </row>
    <row r="27" customFormat="false" ht="15" hidden="false" customHeight="false" outlineLevel="0" collapsed="false">
      <c r="A27" s="1" t="n">
        <v>2</v>
      </c>
      <c r="B27" s="1" t="s">
        <v>198</v>
      </c>
      <c r="C27" s="1" t="s">
        <v>199</v>
      </c>
      <c r="D27" s="1" t="n">
        <v>232028342</v>
      </c>
      <c r="E27" s="1" t="n">
        <v>232576062</v>
      </c>
      <c r="F27" s="1" t="n">
        <v>547720</v>
      </c>
      <c r="G27" s="14" t="s">
        <v>200</v>
      </c>
      <c r="H27" s="1" t="n">
        <v>3</v>
      </c>
      <c r="I27" s="1" t="n">
        <v>9.67741935483871</v>
      </c>
      <c r="J27" s="17" t="n">
        <v>0.77</v>
      </c>
    </row>
    <row r="28" customFormat="false" ht="15" hidden="false" customHeight="false" outlineLevel="0" collapsed="false">
      <c r="A28" s="1" t="n">
        <v>11</v>
      </c>
      <c r="B28" s="1" t="s">
        <v>201</v>
      </c>
      <c r="C28" s="1" t="s">
        <v>202</v>
      </c>
      <c r="D28" s="1" t="n">
        <v>218365</v>
      </c>
      <c r="E28" s="1" t="n">
        <v>811353</v>
      </c>
      <c r="F28" s="1" t="n">
        <v>592988</v>
      </c>
      <c r="G28" s="14" t="s">
        <v>203</v>
      </c>
      <c r="H28" s="1" t="n">
        <v>4</v>
      </c>
      <c r="I28" s="1" t="n">
        <v>12.9032258064516</v>
      </c>
      <c r="J28" s="17" t="n">
        <v>0.8</v>
      </c>
    </row>
    <row r="29" customFormat="false" ht="15" hidden="false" customHeight="false" outlineLevel="0" collapsed="false">
      <c r="A29" s="1" t="n">
        <v>17</v>
      </c>
      <c r="B29" s="1" t="s">
        <v>204</v>
      </c>
      <c r="C29" s="1" t="s">
        <v>205</v>
      </c>
      <c r="D29" s="1" t="n">
        <v>65989022</v>
      </c>
      <c r="E29" s="1" t="n">
        <v>66509929</v>
      </c>
      <c r="F29" s="1" t="n">
        <v>520907</v>
      </c>
      <c r="G29" s="14" t="s">
        <v>206</v>
      </c>
      <c r="H29" s="1" t="n">
        <v>3</v>
      </c>
      <c r="I29" s="1" t="n">
        <v>9.67741935483871</v>
      </c>
      <c r="J29" s="17" t="n">
        <v>0.8</v>
      </c>
    </row>
    <row r="30" customFormat="false" ht="15" hidden="false" customHeight="false" outlineLevel="0" collapsed="false">
      <c r="A30" s="1" t="n">
        <v>7</v>
      </c>
      <c r="B30" s="1" t="s">
        <v>186</v>
      </c>
      <c r="C30" s="1" t="s">
        <v>207</v>
      </c>
      <c r="D30" s="1" t="n">
        <v>98573296</v>
      </c>
      <c r="E30" s="1" t="n">
        <v>99193833</v>
      </c>
      <c r="F30" s="1" t="n">
        <v>620537</v>
      </c>
      <c r="G30" s="14" t="s">
        <v>208</v>
      </c>
      <c r="H30" s="1" t="n">
        <v>3</v>
      </c>
      <c r="I30" s="1" t="n">
        <v>9.67741935483871</v>
      </c>
      <c r="J30" s="17" t="n">
        <v>0.81</v>
      </c>
    </row>
    <row r="31" customFormat="false" ht="15" hidden="false" customHeight="false" outlineLevel="0" collapsed="false">
      <c r="A31" s="1" t="n">
        <v>11</v>
      </c>
      <c r="B31" s="1" t="s">
        <v>209</v>
      </c>
      <c r="C31" s="1" t="s">
        <v>210</v>
      </c>
      <c r="D31" s="1" t="n">
        <v>67136492</v>
      </c>
      <c r="E31" s="1" t="n">
        <v>67807624</v>
      </c>
      <c r="F31" s="1" t="n">
        <v>671132</v>
      </c>
      <c r="G31" s="14" t="s">
        <v>211</v>
      </c>
      <c r="H31" s="1" t="n">
        <v>3</v>
      </c>
      <c r="I31" s="1" t="n">
        <v>9.67741935483871</v>
      </c>
      <c r="J31" s="17" t="n">
        <v>0.81</v>
      </c>
    </row>
    <row r="32" customFormat="false" ht="15" hidden="false" customHeight="false" outlineLevel="0" collapsed="false">
      <c r="A32" s="1" t="n">
        <v>19</v>
      </c>
      <c r="B32" s="1" t="s">
        <v>212</v>
      </c>
      <c r="C32" s="1" t="s">
        <v>213</v>
      </c>
      <c r="D32" s="1" t="n">
        <v>59021546</v>
      </c>
      <c r="E32" s="1" t="n">
        <v>59092570</v>
      </c>
      <c r="F32" s="1" t="n">
        <v>71024</v>
      </c>
      <c r="G32" s="14" t="s">
        <v>214</v>
      </c>
      <c r="H32" s="1" t="n">
        <v>3</v>
      </c>
      <c r="I32" s="1" t="n">
        <v>9.67741935483871</v>
      </c>
      <c r="J32" s="17" t="n">
        <v>0.83</v>
      </c>
    </row>
    <row r="33" customFormat="false" ht="15" hidden="false" customHeight="false" outlineLevel="0" collapsed="false">
      <c r="A33" s="1" t="n">
        <v>19</v>
      </c>
      <c r="B33" s="1" t="s">
        <v>157</v>
      </c>
      <c r="C33" s="1" t="s">
        <v>215</v>
      </c>
      <c r="D33" s="1" t="n">
        <v>48802685</v>
      </c>
      <c r="E33" s="1" t="n">
        <v>49502920</v>
      </c>
      <c r="F33" s="1" t="n">
        <v>700235</v>
      </c>
      <c r="G33" s="14" t="s">
        <v>216</v>
      </c>
      <c r="H33" s="1" t="n">
        <v>3</v>
      </c>
      <c r="I33" s="1" t="n">
        <v>9.67741935483871</v>
      </c>
      <c r="J33" s="17" t="n">
        <v>0.88</v>
      </c>
    </row>
    <row r="34" customFormat="false" ht="15" hidden="false" customHeight="false" outlineLevel="0" collapsed="false">
      <c r="A34" s="1" t="n">
        <v>9</v>
      </c>
      <c r="B34" s="1" t="s">
        <v>217</v>
      </c>
      <c r="C34" s="1" t="s">
        <v>218</v>
      </c>
      <c r="D34" s="1" t="n">
        <v>139218428</v>
      </c>
      <c r="E34" s="1" t="n">
        <v>140513193</v>
      </c>
      <c r="F34" s="1" t="n">
        <v>1294765</v>
      </c>
      <c r="G34" s="14" t="s">
        <v>219</v>
      </c>
      <c r="H34" s="1" t="n">
        <v>3</v>
      </c>
      <c r="I34" s="1" t="n">
        <v>9.67741935483871</v>
      </c>
      <c r="J34" s="17" t="n">
        <v>0.92</v>
      </c>
    </row>
    <row r="35" customFormat="false" ht="15" hidden="false" customHeight="false" outlineLevel="0" collapsed="false">
      <c r="A35" s="1" t="n">
        <v>6</v>
      </c>
      <c r="B35" s="1" t="s">
        <v>220</v>
      </c>
      <c r="C35" s="1" t="s">
        <v>221</v>
      </c>
      <c r="D35" s="1" t="n">
        <v>31847522</v>
      </c>
      <c r="E35" s="1" t="n">
        <v>32142088</v>
      </c>
      <c r="F35" s="1" t="n">
        <v>294566</v>
      </c>
      <c r="G35" s="14" t="s">
        <v>222</v>
      </c>
      <c r="H35" s="1" t="n">
        <v>6</v>
      </c>
      <c r="I35" s="1" t="n">
        <v>19.3548387096774</v>
      </c>
      <c r="J35" s="17" t="n">
        <v>0.93</v>
      </c>
    </row>
    <row r="36" customFormat="false" ht="15" hidden="false" customHeight="false" outlineLevel="0" collapsed="false">
      <c r="A36" s="1" t="n">
        <v>19</v>
      </c>
      <c r="B36" s="1" t="s">
        <v>134</v>
      </c>
      <c r="C36" s="1" t="s">
        <v>223</v>
      </c>
      <c r="D36" s="1" t="n">
        <v>10370663</v>
      </c>
      <c r="E36" s="1" t="n">
        <v>10449155</v>
      </c>
      <c r="F36" s="1" t="n">
        <v>78492</v>
      </c>
      <c r="G36" s="14" t="s">
        <v>224</v>
      </c>
      <c r="H36" s="1" t="n">
        <v>5</v>
      </c>
      <c r="I36" s="1" t="n">
        <v>16.1290322580645</v>
      </c>
      <c r="J36" s="17" t="n">
        <v>0.95</v>
      </c>
    </row>
    <row r="37" customFormat="false" ht="15" hidden="false" customHeight="false" outlineLevel="0" collapsed="false">
      <c r="A37" s="1" t="n">
        <v>6</v>
      </c>
      <c r="B37" s="1" t="s">
        <v>180</v>
      </c>
      <c r="C37" s="1" t="s">
        <v>225</v>
      </c>
      <c r="D37" s="1" t="n">
        <v>30992302</v>
      </c>
      <c r="E37" s="1" t="n">
        <v>31478881</v>
      </c>
      <c r="F37" s="1" t="n">
        <v>486579</v>
      </c>
      <c r="G37" s="14" t="s">
        <v>226</v>
      </c>
      <c r="H37" s="1" t="n">
        <v>5</v>
      </c>
      <c r="I37" s="1" t="n">
        <v>16.1290322580645</v>
      </c>
      <c r="J37" s="17" t="n">
        <v>0.96</v>
      </c>
    </row>
    <row r="38" customFormat="false" ht="15" hidden="false" customHeight="false" outlineLevel="0" collapsed="false">
      <c r="A38" s="1" t="n">
        <v>8</v>
      </c>
      <c r="B38" s="1" t="s">
        <v>186</v>
      </c>
      <c r="C38" s="1" t="s">
        <v>227</v>
      </c>
      <c r="D38" s="1" t="n">
        <v>95512639</v>
      </c>
      <c r="E38" s="1" t="n">
        <v>96187804</v>
      </c>
      <c r="F38" s="1" t="n">
        <v>675165</v>
      </c>
      <c r="G38" s="14" t="s">
        <v>228</v>
      </c>
      <c r="H38" s="1" t="n">
        <v>3</v>
      </c>
      <c r="I38" s="1" t="n">
        <v>9.67741935483871</v>
      </c>
      <c r="J38" s="17" t="n">
        <v>0.96</v>
      </c>
    </row>
    <row r="39" customFormat="false" ht="15" hidden="false" customHeight="false" outlineLevel="0" collapsed="false">
      <c r="A39" s="1" t="n">
        <v>6</v>
      </c>
      <c r="B39" s="1" t="s">
        <v>229</v>
      </c>
      <c r="C39" s="1" t="s">
        <v>230</v>
      </c>
      <c r="D39" s="1" t="n">
        <v>42713149</v>
      </c>
      <c r="E39" s="1" t="n">
        <v>43235276</v>
      </c>
      <c r="F39" s="1" t="n">
        <v>522127</v>
      </c>
      <c r="G39" s="14" t="s">
        <v>231</v>
      </c>
      <c r="H39" s="1" t="n">
        <v>5</v>
      </c>
      <c r="I39" s="1" t="n">
        <v>16.1290322580645</v>
      </c>
      <c r="J39" s="17" t="n">
        <v>0.98</v>
      </c>
    </row>
    <row r="40" customFormat="false" ht="15" hidden="false" customHeight="false" outlineLevel="0" collapsed="false">
      <c r="A40" s="1" t="n">
        <v>6</v>
      </c>
      <c r="B40" s="1" t="s">
        <v>232</v>
      </c>
      <c r="C40" s="1" t="s">
        <v>233</v>
      </c>
      <c r="D40" s="1" t="n">
        <v>32797686</v>
      </c>
      <c r="E40" s="1" t="n">
        <v>33424679</v>
      </c>
      <c r="F40" s="1" t="n">
        <v>626993</v>
      </c>
      <c r="G40" s="14" t="s">
        <v>234</v>
      </c>
      <c r="H40" s="1" t="n">
        <v>6</v>
      </c>
      <c r="I40" s="1" t="n">
        <v>19.3548387096774</v>
      </c>
      <c r="J40" s="17" t="n">
        <v>1</v>
      </c>
    </row>
    <row r="41" customFormat="false" ht="15" hidden="false" customHeight="false" outlineLevel="0" collapsed="false">
      <c r="A41" s="1" t="n">
        <v>7</v>
      </c>
      <c r="B41" s="1" t="s">
        <v>235</v>
      </c>
      <c r="C41" s="1" t="s">
        <v>236</v>
      </c>
      <c r="D41" s="1" t="n">
        <v>150726897</v>
      </c>
      <c r="E41" s="1" t="n">
        <v>150817785</v>
      </c>
      <c r="F41" s="1" t="n">
        <v>90888</v>
      </c>
      <c r="G41" s="14" t="s">
        <v>237</v>
      </c>
      <c r="H41" s="1" t="n">
        <v>3</v>
      </c>
      <c r="I41" s="1" t="n">
        <v>9.67741935483871</v>
      </c>
      <c r="J41" s="17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D1" activeCellId="0" sqref="D1:D65536"/>
    </sheetView>
  </sheetViews>
  <sheetFormatPr defaultColWidth="9.66015625" defaultRowHeight="15" zeroHeight="false" outlineLevelRow="0" outlineLevelCol="0"/>
  <cols>
    <col collapsed="false" customWidth="true" hidden="false" outlineLevel="0" max="1" min="1" style="18" width="23.99"/>
    <col collapsed="false" customWidth="true" hidden="false" outlineLevel="0" max="2" min="2" style="18" width="24.5"/>
    <col collapsed="false" customWidth="true" hidden="false" outlineLevel="0" max="3" min="3" style="1" width="15.5"/>
    <col collapsed="false" customWidth="true" hidden="false" outlineLevel="0" max="4" min="4" style="1" width="17.66"/>
    <col collapsed="false" customWidth="true" hidden="false" outlineLevel="0" max="5" min="5" style="1" width="16.66"/>
    <col collapsed="false" customWidth="true" hidden="false" outlineLevel="0" max="6" min="6" style="1" width="18.33"/>
    <col collapsed="false" customWidth="false" hidden="false" outlineLevel="0" max="257" min="7" style="1" width="9.66"/>
  </cols>
  <sheetData>
    <row r="1" s="2" customFormat="true" ht="15" hidden="false" customHeight="false" outlineLevel="0" collapsed="false">
      <c r="A1" s="5" t="s">
        <v>13</v>
      </c>
      <c r="B1" s="5" t="s">
        <v>14</v>
      </c>
      <c r="C1" s="2" t="s">
        <v>238</v>
      </c>
      <c r="D1" s="2" t="s">
        <v>239</v>
      </c>
      <c r="E1" s="2" t="s">
        <v>240</v>
      </c>
      <c r="F1" s="2" t="s">
        <v>241</v>
      </c>
    </row>
    <row r="2" customFormat="false" ht="15" hidden="false" customHeight="false" outlineLevel="0" collapsed="false">
      <c r="A2" s="11" t="s">
        <v>30</v>
      </c>
      <c r="B2" s="19" t="n">
        <v>3.2</v>
      </c>
      <c r="C2" s="1" t="n">
        <v>1</v>
      </c>
      <c r="D2" s="20" t="n">
        <v>0.342746725243379</v>
      </c>
      <c r="E2" s="1" t="n">
        <v>-1</v>
      </c>
      <c r="F2" s="20" t="n">
        <v>0.0726175251589073</v>
      </c>
    </row>
    <row r="3" customFormat="false" ht="15" hidden="false" customHeight="false" outlineLevel="0" collapsed="false">
      <c r="A3" s="11" t="s">
        <v>44</v>
      </c>
      <c r="B3" s="19" t="n">
        <v>3</v>
      </c>
      <c r="C3" s="1" t="n">
        <v>1</v>
      </c>
      <c r="D3" s="20" t="n">
        <v>0.636050255710711</v>
      </c>
      <c r="E3" s="1" t="n">
        <v>-1</v>
      </c>
      <c r="F3" s="20" t="n">
        <v>-0.560968558308231</v>
      </c>
    </row>
    <row r="4" customFormat="false" ht="15" hidden="false" customHeight="false" outlineLevel="0" collapsed="false">
      <c r="A4" s="11" t="s">
        <v>65</v>
      </c>
      <c r="B4" s="19" t="n">
        <v>1.8</v>
      </c>
      <c r="C4" s="1" t="n">
        <v>1</v>
      </c>
      <c r="D4" s="20" t="n">
        <v>0.482295603204664</v>
      </c>
      <c r="E4" s="1" t="n">
        <v>0</v>
      </c>
      <c r="F4" s="20" t="n">
        <v>0.0815062279830667</v>
      </c>
    </row>
    <row r="5" customFormat="false" ht="15" hidden="false" customHeight="false" outlineLevel="0" collapsed="false">
      <c r="A5" s="21" t="s">
        <v>66</v>
      </c>
      <c r="B5" s="19" t="n">
        <v>2.7</v>
      </c>
      <c r="C5" s="1" t="n">
        <v>2</v>
      </c>
      <c r="D5" s="20" t="n">
        <v>0.649110689727337</v>
      </c>
      <c r="E5" s="1" t="n">
        <v>-1</v>
      </c>
      <c r="F5" s="20" t="n">
        <v>-0.186970456059299</v>
      </c>
    </row>
    <row r="6" customFormat="false" ht="15" hidden="false" customHeight="false" outlineLevel="0" collapsed="false">
      <c r="A6" s="21" t="s">
        <v>242</v>
      </c>
      <c r="B6" s="19" t="n">
        <v>12</v>
      </c>
      <c r="C6" s="1" t="n">
        <v>1</v>
      </c>
      <c r="D6" s="20" t="n">
        <v>0.236515316683519</v>
      </c>
      <c r="E6" s="1" t="n">
        <v>-1</v>
      </c>
      <c r="F6" s="20" t="n">
        <v>-0.0505517892565498</v>
      </c>
    </row>
    <row r="7" customFormat="false" ht="15" hidden="false" customHeight="false" outlineLevel="0" collapsed="false">
      <c r="A7" s="21" t="s">
        <v>67</v>
      </c>
      <c r="B7" s="19" t="n">
        <v>10</v>
      </c>
      <c r="C7" s="1" t="n">
        <v>1</v>
      </c>
      <c r="D7" s="20" t="n">
        <v>-0.0325726123502487</v>
      </c>
      <c r="E7" s="1" t="n">
        <v>-2</v>
      </c>
      <c r="F7" s="20" t="n">
        <v>-0.528324429320914</v>
      </c>
    </row>
    <row r="8" customFormat="false" ht="15" hidden="false" customHeight="false" outlineLevel="0" collapsed="false">
      <c r="A8" s="21" t="s">
        <v>68</v>
      </c>
      <c r="B8" s="19" t="n">
        <v>20</v>
      </c>
      <c r="C8" s="1" t="n">
        <v>2</v>
      </c>
      <c r="D8" s="20" t="n">
        <v>1.38076735735385</v>
      </c>
      <c r="E8" s="1" t="n">
        <v>-1</v>
      </c>
      <c r="F8" s="20" t="n">
        <v>-0.715857711949595</v>
      </c>
    </row>
    <row r="9" customFormat="false" ht="15" hidden="false" customHeight="false" outlineLevel="0" collapsed="false">
      <c r="A9" s="21" t="s">
        <v>70</v>
      </c>
      <c r="B9" s="19" t="n">
        <v>1.55</v>
      </c>
      <c r="C9" s="1" t="n">
        <v>0</v>
      </c>
      <c r="D9" s="20" t="n">
        <v>-0.0286494522079362</v>
      </c>
      <c r="E9" s="1" t="n">
        <v>-1</v>
      </c>
      <c r="F9" s="20" t="n">
        <v>0.25444353220716</v>
      </c>
    </row>
    <row r="10" customFormat="false" ht="15" hidden="false" customHeight="false" outlineLevel="0" collapsed="false">
      <c r="A10" s="21" t="s">
        <v>71</v>
      </c>
      <c r="B10" s="19" t="n">
        <v>3</v>
      </c>
      <c r="C10" s="1" t="n">
        <v>1</v>
      </c>
      <c r="D10" s="20" t="n">
        <v>0.222669683382653</v>
      </c>
      <c r="E10" s="1" t="n">
        <v>-1</v>
      </c>
      <c r="F10" s="20" t="n">
        <v>0.11112916194617</v>
      </c>
    </row>
    <row r="11" customFormat="false" ht="15" hidden="false" customHeight="false" outlineLevel="0" collapsed="false">
      <c r="A11" s="11" t="s">
        <v>73</v>
      </c>
      <c r="B11" s="19" t="n">
        <v>3.5</v>
      </c>
      <c r="C11" s="1" t="n">
        <v>2</v>
      </c>
      <c r="D11" s="20" t="n">
        <v>0.587614119894148</v>
      </c>
      <c r="E11" s="1" t="n">
        <v>0</v>
      </c>
      <c r="F11" s="20" t="n">
        <v>0.144686944806489</v>
      </c>
    </row>
    <row r="12" customFormat="false" ht="15" hidden="false" customHeight="false" outlineLevel="0" collapsed="false">
      <c r="A12" s="21" t="s">
        <v>75</v>
      </c>
      <c r="B12" s="19" t="n">
        <v>2.6</v>
      </c>
      <c r="C12" s="1" t="n">
        <v>1</v>
      </c>
      <c r="D12" s="20" t="n">
        <v>0.474349793675986</v>
      </c>
      <c r="E12" s="1" t="n">
        <v>-1</v>
      </c>
      <c r="F12" s="20" t="n">
        <v>-0.431266400620423</v>
      </c>
    </row>
    <row r="13" customFormat="false" ht="15" hidden="false" customHeight="false" outlineLevel="0" collapsed="false">
      <c r="A13" s="21" t="s">
        <v>78</v>
      </c>
      <c r="B13" s="19" t="n">
        <v>3</v>
      </c>
      <c r="C13" s="1" t="n">
        <v>0</v>
      </c>
      <c r="D13" s="20" t="n">
        <v>0.04920692231396</v>
      </c>
      <c r="E13" s="1" t="n">
        <v>-2</v>
      </c>
      <c r="F13" s="20" t="n">
        <v>-0.635614406456814</v>
      </c>
    </row>
    <row r="14" customFormat="false" ht="15" hidden="false" customHeight="false" outlineLevel="0" collapsed="false">
      <c r="A14" s="11" t="s">
        <v>80</v>
      </c>
      <c r="B14" s="19" t="n">
        <v>3.2</v>
      </c>
      <c r="C14" s="1" t="n">
        <v>1</v>
      </c>
      <c r="D14" s="20" t="n">
        <v>0.608418366576516</v>
      </c>
      <c r="E14" s="1" t="n">
        <v>-1</v>
      </c>
      <c r="F14" s="20" t="n">
        <v>-0.370224823645883</v>
      </c>
    </row>
    <row r="15" customFormat="false" ht="15" hidden="false" customHeight="false" outlineLevel="0" collapsed="false">
      <c r="A15" s="21" t="s">
        <v>81</v>
      </c>
      <c r="B15" s="19" t="n">
        <v>5</v>
      </c>
      <c r="C15" s="1" t="n">
        <v>1</v>
      </c>
      <c r="D15" s="20" t="n">
        <v>0.179060346117212</v>
      </c>
      <c r="E15" s="1" t="n">
        <v>-2</v>
      </c>
      <c r="F15" s="20" t="n">
        <v>-0.942306009991725</v>
      </c>
    </row>
    <row r="16" customFormat="false" ht="15" hidden="false" customHeight="false" outlineLevel="0" collapsed="false">
      <c r="A16" s="21" t="s">
        <v>83</v>
      </c>
      <c r="B16" s="19" t="n">
        <v>1.96</v>
      </c>
      <c r="C16" s="1" t="n">
        <v>1</v>
      </c>
      <c r="D16" s="20" t="n">
        <v>0.487939206228388</v>
      </c>
      <c r="E16" s="1" t="n">
        <v>-1</v>
      </c>
      <c r="F16" s="20" t="n">
        <v>-0.0919362470800067</v>
      </c>
    </row>
    <row r="17" customFormat="false" ht="15" hidden="false" customHeight="false" outlineLevel="0" collapsed="false">
      <c r="A17" s="21" t="s">
        <v>85</v>
      </c>
      <c r="B17" s="19" t="n">
        <v>2.9</v>
      </c>
      <c r="C17" s="1" t="n">
        <v>0</v>
      </c>
      <c r="D17" s="20" t="n">
        <v>0.156890961472809</v>
      </c>
      <c r="E17" s="1" t="n">
        <v>-1</v>
      </c>
      <c r="F17" s="20" t="n">
        <v>-0.40860184605161</v>
      </c>
    </row>
    <row r="18" customFormat="false" ht="15" hidden="false" customHeight="false" outlineLevel="0" collapsed="false">
      <c r="A18" s="21" t="s">
        <v>86</v>
      </c>
      <c r="B18" s="19" t="n">
        <v>6.5</v>
      </c>
      <c r="C18" s="1" t="n">
        <v>1</v>
      </c>
      <c r="D18" s="20" t="n">
        <v>0.156386735598332</v>
      </c>
      <c r="E18" s="1" t="n">
        <v>-1</v>
      </c>
      <c r="F18" s="20" t="n">
        <v>-2.14565989306573</v>
      </c>
    </row>
    <row r="19" customFormat="false" ht="15" hidden="false" customHeight="false" outlineLevel="0" collapsed="false">
      <c r="A19" s="11" t="s">
        <v>87</v>
      </c>
      <c r="B19" s="19" t="n">
        <v>3.1</v>
      </c>
      <c r="C19" s="1" t="n">
        <v>1</v>
      </c>
      <c r="D19" s="20" t="n">
        <v>0.365641476435174</v>
      </c>
      <c r="E19" s="1" t="n">
        <v>-1</v>
      </c>
      <c r="F19" s="20" t="n">
        <v>-1.49202652553643</v>
      </c>
    </row>
    <row r="20" customFormat="false" ht="15" hidden="false" customHeight="false" outlineLevel="0" collapsed="false">
      <c r="A20" s="21" t="s">
        <v>90</v>
      </c>
      <c r="B20" s="19" t="n">
        <v>2.65</v>
      </c>
      <c r="C20" s="1" t="n">
        <v>1</v>
      </c>
      <c r="D20" s="20" t="n">
        <v>0.0995944576795336</v>
      </c>
      <c r="E20" s="1" t="n">
        <v>-1</v>
      </c>
      <c r="F20" s="20" t="n">
        <v>-0.815386789529809</v>
      </c>
    </row>
    <row r="21" customFormat="false" ht="15" hidden="false" customHeight="false" outlineLevel="0" collapsed="false">
      <c r="A21" s="11" t="s">
        <v>91</v>
      </c>
      <c r="B21" s="19" t="n">
        <v>5.7</v>
      </c>
      <c r="C21" s="1" t="n">
        <v>1</v>
      </c>
      <c r="D21" s="20" t="n">
        <v>0.702950164361241</v>
      </c>
      <c r="E21" s="1" t="n">
        <v>-1</v>
      </c>
      <c r="F21" s="20" t="n">
        <v>0.240479975849771</v>
      </c>
    </row>
    <row r="22" customFormat="false" ht="15" hidden="false" customHeight="false" outlineLevel="0" collapsed="false">
      <c r="A22" s="21" t="s">
        <v>92</v>
      </c>
      <c r="B22" s="19" t="n">
        <v>6.2</v>
      </c>
      <c r="C22" s="1" t="n">
        <v>1</v>
      </c>
      <c r="D22" s="20" t="n">
        <v>0.078638912317087</v>
      </c>
      <c r="E22" s="1" t="n">
        <v>-1</v>
      </c>
      <c r="F22" s="20" t="n">
        <v>-0.0250208088269743</v>
      </c>
    </row>
    <row r="23" customFormat="false" ht="15" hidden="false" customHeight="false" outlineLevel="0" collapsed="false">
      <c r="A23" s="21" t="s">
        <v>97</v>
      </c>
      <c r="B23" s="19" t="n">
        <v>6</v>
      </c>
      <c r="C23" s="1" t="n">
        <v>2</v>
      </c>
      <c r="D23" s="20" t="n">
        <v>1.16956448657485</v>
      </c>
      <c r="E23" s="1" t="n">
        <v>-1</v>
      </c>
      <c r="F23" s="20" t="n">
        <v>0.139157134808656</v>
      </c>
    </row>
    <row r="24" customFormat="false" ht="15" hidden="false" customHeight="false" outlineLevel="0" collapsed="false">
      <c r="A24" s="21" t="s">
        <v>243</v>
      </c>
      <c r="B24" s="19" t="n">
        <v>3</v>
      </c>
      <c r="C24" s="1" t="n">
        <v>1</v>
      </c>
      <c r="D24" s="20" t="n">
        <v>0.429788137687856</v>
      </c>
      <c r="E24" s="1" t="n">
        <v>0</v>
      </c>
      <c r="F24" s="20" t="n">
        <v>0.130104317179609</v>
      </c>
    </row>
    <row r="25" customFormat="false" ht="15" hidden="false" customHeight="false" outlineLevel="0" collapsed="false">
      <c r="A25" s="21" t="s">
        <v>99</v>
      </c>
      <c r="B25" s="19" t="n">
        <v>1.63</v>
      </c>
      <c r="C25" s="1" t="n">
        <v>0</v>
      </c>
      <c r="D25" s="20" t="n">
        <v>-0.242521235864926</v>
      </c>
      <c r="E25" s="1" t="n">
        <v>0</v>
      </c>
      <c r="F25" s="20" t="n">
        <v>-0.184067017933546</v>
      </c>
    </row>
    <row r="26" customFormat="false" ht="15" hidden="false" customHeight="false" outlineLevel="0" collapsed="false">
      <c r="A26" s="21" t="s">
        <v>100</v>
      </c>
      <c r="B26" s="19" t="n">
        <v>1.6</v>
      </c>
      <c r="C26" s="1" t="n">
        <v>1</v>
      </c>
      <c r="D26" s="20" t="n">
        <v>0.439337625095221</v>
      </c>
      <c r="E26" s="1" t="n">
        <v>-1</v>
      </c>
      <c r="F26" s="20" t="n">
        <v>0.315737450040287</v>
      </c>
    </row>
    <row r="27" customFormat="false" ht="15" hidden="false" customHeight="false" outlineLevel="0" collapsed="false">
      <c r="A27" s="21" t="s">
        <v>102</v>
      </c>
      <c r="B27" s="19" t="n">
        <v>1.9</v>
      </c>
      <c r="C27" s="1" t="n">
        <v>1</v>
      </c>
      <c r="D27" s="20" t="n">
        <v>0.770370969494746</v>
      </c>
      <c r="E27" s="1" t="n">
        <v>-1</v>
      </c>
      <c r="F27" s="20" t="n">
        <v>-0.16073389071663</v>
      </c>
    </row>
    <row r="28" customFormat="false" ht="15" hidden="false" customHeight="false" outlineLevel="0" collapsed="false">
      <c r="A28" s="21" t="s">
        <v>104</v>
      </c>
      <c r="B28" s="19" t="n">
        <v>4.3</v>
      </c>
      <c r="C28" s="1" t="n">
        <v>1</v>
      </c>
      <c r="D28" s="20" t="n">
        <v>0.379406331556557</v>
      </c>
      <c r="E28" s="1" t="n">
        <v>-1</v>
      </c>
      <c r="F28" s="20" t="n">
        <v>-1.15469151254616</v>
      </c>
    </row>
    <row r="29" customFormat="false" ht="15" hidden="false" customHeight="false" outlineLevel="0" collapsed="false">
      <c r="A29" s="21" t="s">
        <v>107</v>
      </c>
      <c r="B29" s="19" t="n">
        <v>4.7</v>
      </c>
      <c r="C29" s="1" t="n">
        <v>2</v>
      </c>
      <c r="D29" s="20" t="n">
        <v>0.717683748227624</v>
      </c>
      <c r="E29" s="1" t="n">
        <v>-2</v>
      </c>
      <c r="F29" s="20" t="n">
        <v>-0.233161424569139</v>
      </c>
    </row>
    <row r="30" customFormat="false" ht="15" hidden="false" customHeight="false" outlineLevel="0" collapsed="false">
      <c r="A30" s="21" t="s">
        <v>108</v>
      </c>
      <c r="B30" s="19" t="n">
        <v>2.25</v>
      </c>
      <c r="C30" s="1" t="n">
        <v>1</v>
      </c>
      <c r="D30" s="20" t="n">
        <v>0.375364535688301</v>
      </c>
      <c r="E30" s="1" t="n">
        <v>-1</v>
      </c>
      <c r="F30" s="20" t="n">
        <v>-1.25663206507829</v>
      </c>
    </row>
    <row r="31" customFormat="false" ht="15" hidden="false" customHeight="false" outlineLevel="0" collapsed="false">
      <c r="A31" s="21" t="s">
        <v>109</v>
      </c>
      <c r="B31" s="19" t="n">
        <v>5</v>
      </c>
      <c r="C31" s="1" t="n">
        <v>1</v>
      </c>
      <c r="D31" s="20" t="n">
        <v>0.72718127211735</v>
      </c>
      <c r="E31" s="1" t="n">
        <v>-2</v>
      </c>
      <c r="F31" s="20" t="n">
        <v>-2.00514323715911</v>
      </c>
    </row>
    <row r="32" customFormat="false" ht="15" hidden="false" customHeight="false" outlineLevel="0" collapsed="false">
      <c r="A32" s="21" t="s">
        <v>111</v>
      </c>
      <c r="B32" s="19" t="n">
        <v>3</v>
      </c>
      <c r="C32" s="1" t="n">
        <v>1</v>
      </c>
      <c r="D32" s="20" t="n">
        <v>0.682335184653941</v>
      </c>
      <c r="E32" s="1" t="n">
        <v>-1</v>
      </c>
      <c r="F32" s="20" t="n">
        <v>0.0707965622137245</v>
      </c>
    </row>
    <row r="37" customFormat="false" ht="15" hidden="false" customHeight="false" outlineLevel="0" collapsed="false">
      <c r="A37" s="5" t="s">
        <v>112</v>
      </c>
    </row>
    <row r="38" customFormat="false" ht="15" hidden="false" customHeight="false" outlineLevel="0" collapsed="false">
      <c r="A38" s="5" t="s">
        <v>244</v>
      </c>
    </row>
    <row r="39" customFormat="false" ht="15" hidden="false" customHeight="false" outlineLevel="0" collapsed="false">
      <c r="A39" s="5"/>
    </row>
    <row r="40" customFormat="false" ht="15" hidden="false" customHeight="false" outlineLevel="0" collapsed="false">
      <c r="A40" s="5"/>
    </row>
    <row r="41" customFormat="false" ht="15" hidden="false" customHeight="false" outlineLevel="0" collapsed="false">
      <c r="A41" s="5"/>
    </row>
    <row r="42" customFormat="false" ht="15" hidden="false" customHeight="false" outlineLevel="0" collapsed="false">
      <c r="A42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34" activePane="bottomLeft" state="frozen"/>
      <selection pane="topLeft" activeCell="A1" activeCellId="0" sqref="A1"/>
      <selection pane="bottomLeft" activeCell="C15" activeCellId="0" sqref="C15"/>
    </sheetView>
  </sheetViews>
  <sheetFormatPr defaultColWidth="19.82421875" defaultRowHeight="15" zeroHeight="false" outlineLevelRow="0" outlineLevelCol="0"/>
  <cols>
    <col collapsed="false" customWidth="true" hidden="false" outlineLevel="0" max="1" min="1" style="18" width="38.66"/>
    <col collapsed="false" customWidth="true" hidden="false" outlineLevel="0" max="2" min="2" style="12" width="24.66"/>
    <col collapsed="false" customWidth="true" hidden="false" outlineLevel="0" max="3" min="3" style="22" width="28.66"/>
    <col collapsed="false" customWidth="false" hidden="false" outlineLevel="0" max="4" min="4" style="1" width="19.82"/>
    <col collapsed="false" customWidth="true" hidden="false" outlineLevel="0" max="5" min="5" style="22" width="34.99"/>
    <col collapsed="false" customWidth="false" hidden="false" outlineLevel="0" max="257" min="6" style="22" width="19.82"/>
  </cols>
  <sheetData>
    <row r="1" s="5" customFormat="true" ht="15" hidden="false" customHeight="false" outlineLevel="0" collapsed="false">
      <c r="A1" s="5" t="s">
        <v>13</v>
      </c>
      <c r="B1" s="5" t="s">
        <v>245</v>
      </c>
      <c r="C1" s="5" t="s">
        <v>246</v>
      </c>
    </row>
    <row r="2" s="5" customFormat="true" ht="15" hidden="false" customHeight="false" outlineLevel="0" collapsed="false">
      <c r="A2" s="23" t="s">
        <v>23</v>
      </c>
      <c r="B2" s="24" t="n">
        <v>5.77940325342057</v>
      </c>
      <c r="C2" s="24" t="n">
        <v>3.16629435989487</v>
      </c>
    </row>
    <row r="3" customFormat="false" ht="15" hidden="false" customHeight="false" outlineLevel="0" collapsed="false">
      <c r="A3" s="23" t="s">
        <v>30</v>
      </c>
      <c r="B3" s="25" t="n">
        <v>2.07003712237126</v>
      </c>
      <c r="C3" s="26" t="n">
        <v>0.943515105755859</v>
      </c>
    </row>
    <row r="4" customFormat="false" ht="15" hidden="false" customHeight="false" outlineLevel="0" collapsed="false">
      <c r="A4" s="23" t="s">
        <v>33</v>
      </c>
      <c r="B4" s="25" t="n">
        <v>3.096608267889</v>
      </c>
      <c r="C4" s="26" t="n">
        <v>3.19511701445786</v>
      </c>
    </row>
    <row r="5" customFormat="false" ht="15" hidden="false" customHeight="false" outlineLevel="0" collapsed="false">
      <c r="A5" s="23" t="s">
        <v>38</v>
      </c>
      <c r="B5" s="25" t="n">
        <v>1.09582963609985</v>
      </c>
      <c r="C5" s="26" t="n">
        <v>0.69523476293921</v>
      </c>
    </row>
    <row r="6" customFormat="false" ht="15" hidden="false" customHeight="false" outlineLevel="0" collapsed="false">
      <c r="A6" s="23" t="s">
        <v>41</v>
      </c>
      <c r="B6" s="25" t="n">
        <v>2.26616782587663</v>
      </c>
      <c r="C6" s="26" t="n">
        <v>0.81618374812846</v>
      </c>
    </row>
    <row r="7" customFormat="false" ht="15" hidden="false" customHeight="false" outlineLevel="0" collapsed="false">
      <c r="A7" s="23" t="s">
        <v>44</v>
      </c>
      <c r="B7" s="25" t="n">
        <v>1.73531454908247</v>
      </c>
      <c r="C7" s="26" t="n">
        <v>1.14788175669597</v>
      </c>
    </row>
    <row r="8" customFormat="false" ht="15" hidden="false" customHeight="false" outlineLevel="0" collapsed="false">
      <c r="A8" s="23" t="s">
        <v>46</v>
      </c>
      <c r="B8" s="25" t="n">
        <v>3.25966010669837</v>
      </c>
      <c r="C8" s="26" t="n">
        <v>0.896279732167317</v>
      </c>
    </row>
    <row r="9" customFormat="false" ht="15" hidden="false" customHeight="false" outlineLevel="0" collapsed="false">
      <c r="A9" s="23" t="s">
        <v>47</v>
      </c>
      <c r="B9" s="25" t="n">
        <v>2.19352110494888</v>
      </c>
      <c r="C9" s="26" t="n">
        <v>1.47638688741358</v>
      </c>
    </row>
    <row r="10" s="29" customFormat="true" ht="15" hidden="false" customHeight="false" outlineLevel="0" collapsed="false">
      <c r="A10" s="27" t="s">
        <v>49</v>
      </c>
      <c r="B10" s="28" t="n">
        <v>1.30123749788904</v>
      </c>
      <c r="C10" s="28" t="n">
        <v>0.656317760101365</v>
      </c>
    </row>
    <row r="11" customFormat="false" ht="15" hidden="false" customHeight="false" outlineLevel="0" collapsed="false">
      <c r="A11" s="23" t="s">
        <v>50</v>
      </c>
      <c r="B11" s="25" t="n">
        <v>1.54111085225152</v>
      </c>
      <c r="C11" s="26" t="n">
        <v>1.04294884810695</v>
      </c>
    </row>
    <row r="12" customFormat="false" ht="15" hidden="false" customHeight="false" outlineLevel="0" collapsed="false">
      <c r="A12" s="23" t="s">
        <v>52</v>
      </c>
      <c r="B12" s="25" t="n">
        <v>2.02950262261048</v>
      </c>
      <c r="C12" s="26" t="n">
        <v>1.8700332265579</v>
      </c>
    </row>
    <row r="13" customFormat="false" ht="15" hidden="false" customHeight="false" outlineLevel="0" collapsed="false">
      <c r="A13" s="23" t="s">
        <v>53</v>
      </c>
      <c r="B13" s="25" t="n">
        <v>1.64837418824327</v>
      </c>
      <c r="C13" s="26" t="n">
        <v>1.87912126153382</v>
      </c>
    </row>
    <row r="14" customFormat="false" ht="15" hidden="false" customHeight="false" outlineLevel="0" collapsed="false">
      <c r="A14" s="23" t="s">
        <v>55</v>
      </c>
      <c r="B14" s="25" t="n">
        <v>0.955418489308204</v>
      </c>
      <c r="C14" s="26" t="n">
        <v>0.972572613363139</v>
      </c>
    </row>
    <row r="15" customFormat="false" ht="15" hidden="false" customHeight="false" outlineLevel="0" collapsed="false">
      <c r="A15" s="23" t="s">
        <v>56</v>
      </c>
      <c r="B15" s="25" t="n">
        <v>2.91124576660136</v>
      </c>
      <c r="C15" s="26" t="n">
        <v>2.04807675242934</v>
      </c>
    </row>
    <row r="16" customFormat="false" ht="15" hidden="false" customHeight="false" outlineLevel="0" collapsed="false">
      <c r="A16" s="23" t="s">
        <v>58</v>
      </c>
      <c r="B16" s="25" t="n">
        <v>1.58032630630613</v>
      </c>
      <c r="C16" s="26" t="n">
        <v>1.13528328033444</v>
      </c>
    </row>
    <row r="17" customFormat="false" ht="15" hidden="false" customHeight="false" outlineLevel="0" collapsed="false">
      <c r="A17" s="23" t="s">
        <v>59</v>
      </c>
      <c r="B17" s="25" t="n">
        <v>1.600673751136</v>
      </c>
      <c r="C17" s="26" t="n">
        <v>0.791244495395218</v>
      </c>
    </row>
    <row r="18" customFormat="false" ht="15" hidden="false" customHeight="false" outlineLevel="0" collapsed="false">
      <c r="A18" s="23" t="s">
        <v>61</v>
      </c>
      <c r="B18" s="25" t="n">
        <v>0.984632605687454</v>
      </c>
      <c r="C18" s="26" t="n">
        <v>0.596388467417691</v>
      </c>
    </row>
    <row r="19" customFormat="false" ht="15" hidden="false" customHeight="false" outlineLevel="0" collapsed="false">
      <c r="A19" s="23" t="s">
        <v>62</v>
      </c>
      <c r="B19" s="25" t="n">
        <v>1.76076478597649</v>
      </c>
      <c r="C19" s="26" t="n">
        <v>0.597760480366614</v>
      </c>
    </row>
    <row r="20" customFormat="false" ht="15" hidden="false" customHeight="false" outlineLevel="0" collapsed="false">
      <c r="A20" s="23" t="s">
        <v>64</v>
      </c>
      <c r="B20" s="25" t="n">
        <v>2.46561205968336</v>
      </c>
      <c r="C20" s="26" t="n">
        <v>0.950837621841374</v>
      </c>
    </row>
    <row r="21" customFormat="false" ht="15" hidden="false" customHeight="false" outlineLevel="0" collapsed="false">
      <c r="A21" s="23" t="s">
        <v>65</v>
      </c>
      <c r="B21" s="25" t="n">
        <v>1.74992761562637</v>
      </c>
      <c r="C21" s="26" t="n">
        <v>1.38396611048491</v>
      </c>
    </row>
    <row r="22" customFormat="false" ht="15" hidden="false" customHeight="false" outlineLevel="0" collapsed="false">
      <c r="A22" s="23" t="s">
        <v>66</v>
      </c>
      <c r="B22" s="25" t="n">
        <v>1.29098432148217</v>
      </c>
      <c r="C22" s="26" t="n">
        <v>1.18130314512802</v>
      </c>
    </row>
    <row r="23" customFormat="false" ht="15" hidden="false" customHeight="false" outlineLevel="0" collapsed="false">
      <c r="A23" s="23" t="s">
        <v>67</v>
      </c>
      <c r="B23" s="25" t="n">
        <v>1.63329483743961</v>
      </c>
      <c r="C23" s="26" t="n">
        <v>0.543809040035995</v>
      </c>
    </row>
    <row r="24" customFormat="false" ht="15" hidden="false" customHeight="false" outlineLevel="0" collapsed="false">
      <c r="A24" s="23" t="s">
        <v>68</v>
      </c>
      <c r="B24" s="25" t="n">
        <v>2.89055829498759</v>
      </c>
      <c r="C24" s="26" t="n">
        <v>0.322163443355918</v>
      </c>
    </row>
    <row r="25" customFormat="false" ht="15" hidden="false" customHeight="false" outlineLevel="0" collapsed="false">
      <c r="A25" s="23" t="s">
        <v>69</v>
      </c>
      <c r="B25" s="25" t="n">
        <v>1.91280118168761</v>
      </c>
      <c r="C25" s="26" t="n">
        <v>0.970347416256395</v>
      </c>
    </row>
    <row r="26" customFormat="false" ht="15" hidden="false" customHeight="false" outlineLevel="0" collapsed="false">
      <c r="A26" s="23" t="s">
        <v>70</v>
      </c>
      <c r="B26" s="25" t="n">
        <v>1.60201749598682</v>
      </c>
      <c r="C26" s="26" t="n">
        <v>1.18884328307126</v>
      </c>
    </row>
    <row r="27" customFormat="false" ht="15" hidden="false" customHeight="false" outlineLevel="0" collapsed="false">
      <c r="A27" s="23" t="s">
        <v>71</v>
      </c>
      <c r="B27" s="25" t="n">
        <v>1.19058559265869</v>
      </c>
      <c r="C27" s="26" t="n">
        <v>1.15265823231034</v>
      </c>
    </row>
    <row r="28" customFormat="false" ht="15" hidden="false" customHeight="false" outlineLevel="0" collapsed="false">
      <c r="A28" s="23" t="s">
        <v>73</v>
      </c>
      <c r="B28" s="25" t="n">
        <v>2.1495192763239</v>
      </c>
      <c r="C28" s="26" t="n">
        <v>1.27860460358504</v>
      </c>
    </row>
    <row r="29" s="29" customFormat="true" ht="15" hidden="false" customHeight="false" outlineLevel="0" collapsed="false">
      <c r="A29" s="27" t="s">
        <v>74</v>
      </c>
      <c r="B29" s="28" t="n">
        <v>1.50586237544357</v>
      </c>
      <c r="C29" s="28" t="n">
        <v>0.900608349404186</v>
      </c>
    </row>
    <row r="30" customFormat="false" ht="15" hidden="false" customHeight="false" outlineLevel="0" collapsed="false">
      <c r="A30" s="23" t="s">
        <v>75</v>
      </c>
      <c r="B30" s="25" t="n">
        <v>2.22538661976947</v>
      </c>
      <c r="C30" s="26" t="n">
        <v>1.21640898802018</v>
      </c>
    </row>
    <row r="31" customFormat="false" ht="15" hidden="false" customHeight="false" outlineLevel="0" collapsed="false">
      <c r="A31" s="23" t="s">
        <v>76</v>
      </c>
      <c r="B31" s="25" t="n">
        <v>1.76550407558194</v>
      </c>
      <c r="C31" s="26" t="n">
        <v>0.149936098497489</v>
      </c>
    </row>
    <row r="32" customFormat="false" ht="15" hidden="false" customHeight="false" outlineLevel="0" collapsed="false">
      <c r="A32" s="23" t="s">
        <v>78</v>
      </c>
      <c r="B32" s="25" t="n">
        <v>1.32396165307122</v>
      </c>
      <c r="C32" s="26" t="n">
        <v>0.567423777065565</v>
      </c>
    </row>
    <row r="33" customFormat="false" ht="15" hidden="false" customHeight="false" outlineLevel="0" collapsed="false">
      <c r="A33" s="23" t="s">
        <v>79</v>
      </c>
      <c r="B33" s="25" t="n">
        <v>2.13542578687715</v>
      </c>
      <c r="C33" s="26" t="n">
        <v>1.03448760950591</v>
      </c>
    </row>
    <row r="34" customFormat="false" ht="15" hidden="false" customHeight="false" outlineLevel="0" collapsed="false">
      <c r="A34" s="23" t="s">
        <v>80</v>
      </c>
      <c r="B34" s="25" t="n">
        <v>1.48464345462556</v>
      </c>
      <c r="C34" s="26" t="n">
        <v>1.10909061878401</v>
      </c>
    </row>
    <row r="35" customFormat="false" ht="15" hidden="false" customHeight="false" outlineLevel="0" collapsed="false">
      <c r="A35" s="23" t="s">
        <v>81</v>
      </c>
      <c r="B35" s="25" t="n">
        <v>2.25903329406181</v>
      </c>
      <c r="C35" s="26" t="n">
        <v>1.07534283021898</v>
      </c>
    </row>
    <row r="36" customFormat="false" ht="15" hidden="false" customHeight="false" outlineLevel="0" collapsed="false">
      <c r="A36" s="23" t="s">
        <v>82</v>
      </c>
      <c r="B36" s="25" t="n">
        <v>1.19750964436823</v>
      </c>
      <c r="C36" s="26" t="n">
        <v>1.38821416518614</v>
      </c>
    </row>
    <row r="37" customFormat="false" ht="15" hidden="false" customHeight="false" outlineLevel="0" collapsed="false">
      <c r="A37" s="23" t="s">
        <v>83</v>
      </c>
      <c r="B37" s="25" t="n">
        <v>1.85982872544192</v>
      </c>
      <c r="C37" s="26" t="n">
        <v>1.45580379149316</v>
      </c>
    </row>
    <row r="38" customFormat="false" ht="15" hidden="false" customHeight="false" outlineLevel="0" collapsed="false">
      <c r="A38" s="23" t="s">
        <v>84</v>
      </c>
      <c r="B38" s="25" t="n">
        <v>1.85398558980194</v>
      </c>
      <c r="C38" s="26" t="n">
        <v>0.847751587731451</v>
      </c>
    </row>
    <row r="39" customFormat="false" ht="15" hidden="false" customHeight="false" outlineLevel="0" collapsed="false">
      <c r="A39" s="23" t="s">
        <v>85</v>
      </c>
      <c r="B39" s="25" t="n">
        <v>1.64234360774877</v>
      </c>
      <c r="C39" s="26" t="n">
        <v>0.847799633325612</v>
      </c>
    </row>
    <row r="40" customFormat="false" ht="15" hidden="false" customHeight="false" outlineLevel="0" collapsed="false">
      <c r="A40" s="23" t="s">
        <v>86</v>
      </c>
      <c r="B40" s="25" t="n">
        <v>1.46509081250243</v>
      </c>
      <c r="C40" s="26" t="n">
        <v>0.0721363566208823</v>
      </c>
    </row>
    <row r="41" customFormat="false" ht="15" hidden="false" customHeight="false" outlineLevel="0" collapsed="false">
      <c r="A41" s="23" t="s">
        <v>87</v>
      </c>
      <c r="B41" s="25" t="n">
        <v>2.01778981463089</v>
      </c>
      <c r="C41" s="26" t="n">
        <v>0.264470827478171</v>
      </c>
    </row>
    <row r="42" customFormat="false" ht="15" hidden="false" customHeight="false" outlineLevel="0" collapsed="false">
      <c r="A42" s="23" t="s">
        <v>88</v>
      </c>
      <c r="B42" s="25" t="n">
        <v>0.709486015610762</v>
      </c>
      <c r="C42" s="26" t="n">
        <v>0.110389050899848</v>
      </c>
    </row>
    <row r="43" customFormat="false" ht="15" hidden="false" customHeight="false" outlineLevel="0" collapsed="false">
      <c r="A43" s="23" t="s">
        <v>89</v>
      </c>
      <c r="B43" s="25" t="n">
        <v>1.15122832572315</v>
      </c>
      <c r="C43" s="26" t="n">
        <v>0.296674508088531</v>
      </c>
    </row>
    <row r="44" customFormat="false" ht="15" hidden="false" customHeight="false" outlineLevel="0" collapsed="false">
      <c r="A44" s="23" t="s">
        <v>90</v>
      </c>
      <c r="B44" s="25" t="n">
        <v>2.12590976400596</v>
      </c>
      <c r="C44" s="26" t="n">
        <v>0.36340645707727</v>
      </c>
    </row>
    <row r="45" customFormat="false" ht="15" hidden="false" customHeight="false" outlineLevel="0" collapsed="false">
      <c r="A45" s="23" t="s">
        <v>91</v>
      </c>
      <c r="B45" s="25" t="n">
        <v>1.80460431980126</v>
      </c>
      <c r="C45" s="26" t="n">
        <v>1.01859596630057</v>
      </c>
    </row>
    <row r="46" customFormat="false" ht="15" hidden="false" customHeight="false" outlineLevel="0" collapsed="false">
      <c r="A46" s="23" t="s">
        <v>92</v>
      </c>
      <c r="B46" s="25" t="n">
        <v>1.53026770855199</v>
      </c>
      <c r="C46" s="26" t="n">
        <v>1.03755007509705</v>
      </c>
    </row>
    <row r="47" customFormat="false" ht="15" hidden="false" customHeight="false" outlineLevel="0" collapsed="false">
      <c r="A47" s="23" t="s">
        <v>93</v>
      </c>
      <c r="B47" s="25" t="n">
        <v>1.7003009603167</v>
      </c>
      <c r="C47" s="26" t="n">
        <v>1.02330482313104</v>
      </c>
    </row>
    <row r="48" customFormat="false" ht="15" hidden="false" customHeight="false" outlineLevel="0" collapsed="false">
      <c r="A48" s="23" t="s">
        <v>94</v>
      </c>
      <c r="B48" s="25" t="n">
        <v>1.88819459701438</v>
      </c>
      <c r="C48" s="26" t="n">
        <v>0.0613731070849123</v>
      </c>
    </row>
    <row r="49" s="29" customFormat="true" ht="15" hidden="false" customHeight="false" outlineLevel="0" collapsed="false">
      <c r="A49" s="23" t="s">
        <v>95</v>
      </c>
      <c r="B49" s="25" t="n">
        <v>2.47257374904874</v>
      </c>
      <c r="C49" s="26" t="n">
        <v>2.12132017899601</v>
      </c>
    </row>
    <row r="50" s="29" customFormat="true" ht="15" hidden="false" customHeight="false" outlineLevel="0" collapsed="false">
      <c r="A50" s="23" t="s">
        <v>96</v>
      </c>
      <c r="B50" s="25" t="n">
        <v>1.36522517653294</v>
      </c>
      <c r="C50" s="26" t="n">
        <v>1.17995205508066</v>
      </c>
    </row>
    <row r="51" s="29" customFormat="true" ht="15" hidden="false" customHeight="false" outlineLevel="0" collapsed="false">
      <c r="A51" s="23" t="s">
        <v>97</v>
      </c>
      <c r="B51" s="25" t="n">
        <v>6.18242311638486</v>
      </c>
      <c r="C51" s="26" t="n">
        <v>2.40235885476618</v>
      </c>
    </row>
    <row r="52" s="29" customFormat="true" ht="15" hidden="false" customHeight="false" outlineLevel="0" collapsed="false">
      <c r="A52" s="23" t="s">
        <v>98</v>
      </c>
      <c r="B52" s="25" t="n">
        <v>1.94390523606995</v>
      </c>
      <c r="C52" s="26" t="n">
        <v>0.905801127815959</v>
      </c>
    </row>
    <row r="53" s="29" customFormat="true" ht="15" hidden="false" customHeight="false" outlineLevel="0" collapsed="false">
      <c r="A53" s="23" t="s">
        <v>99</v>
      </c>
      <c r="B53" s="25" t="n">
        <v>1.0735988251715</v>
      </c>
      <c r="C53" s="26" t="n">
        <v>1.19768545319332</v>
      </c>
    </row>
    <row r="54" s="29" customFormat="true" ht="15" hidden="false" customHeight="false" outlineLevel="0" collapsed="false">
      <c r="A54" s="23" t="s">
        <v>100</v>
      </c>
      <c r="B54" s="25" t="n">
        <v>1.1637085253147</v>
      </c>
      <c r="C54" s="26" t="n">
        <v>1.03858621024643</v>
      </c>
    </row>
    <row r="55" s="29" customFormat="true" ht="15" hidden="false" customHeight="false" outlineLevel="0" collapsed="false">
      <c r="A55" s="23" t="s">
        <v>101</v>
      </c>
      <c r="B55" s="25" t="n">
        <v>0.825398927783227</v>
      </c>
      <c r="C55" s="26" t="n">
        <v>0.709261984212765</v>
      </c>
    </row>
    <row r="56" s="29" customFormat="true" ht="15" hidden="false" customHeight="false" outlineLevel="0" collapsed="false">
      <c r="A56" s="23" t="s">
        <v>102</v>
      </c>
      <c r="B56" s="25" t="n">
        <v>2.33629124328793</v>
      </c>
      <c r="C56" s="26" t="n">
        <v>1.14217154687537</v>
      </c>
    </row>
    <row r="57" s="29" customFormat="true" ht="15" hidden="false" customHeight="false" outlineLevel="0" collapsed="false">
      <c r="A57" s="27" t="s">
        <v>103</v>
      </c>
      <c r="B57" s="28" t="n">
        <v>0.342816361361748</v>
      </c>
      <c r="C57" s="28" t="n">
        <v>0.288941566415811</v>
      </c>
    </row>
    <row r="58" s="29" customFormat="true" ht="15" hidden="false" customHeight="false" outlineLevel="0" collapsed="false">
      <c r="A58" s="27" t="s">
        <v>104</v>
      </c>
      <c r="B58" s="28" t="n">
        <v>1.71327414046971</v>
      </c>
      <c r="C58" s="28" t="n">
        <v>0.360035743526175</v>
      </c>
    </row>
    <row r="59" s="29" customFormat="true" ht="15" hidden="false" customHeight="false" outlineLevel="0" collapsed="false">
      <c r="A59" s="27" t="s">
        <v>105</v>
      </c>
      <c r="B59" s="28" t="n">
        <v>6.17382768833813</v>
      </c>
      <c r="C59" s="28" t="n">
        <v>0.644928452577312</v>
      </c>
    </row>
    <row r="60" s="29" customFormat="true" ht="15" hidden="false" customHeight="false" outlineLevel="0" collapsed="false">
      <c r="A60" s="27" t="s">
        <v>106</v>
      </c>
      <c r="B60" s="28" t="n">
        <v>1.93271171700727</v>
      </c>
      <c r="C60" s="28" t="n">
        <v>0.55032800449779</v>
      </c>
    </row>
    <row r="61" s="29" customFormat="true" ht="15" hidden="false" customHeight="false" outlineLevel="0" collapsed="false">
      <c r="A61" s="27" t="s">
        <v>107</v>
      </c>
      <c r="B61" s="28" t="n">
        <v>2.05392032077885</v>
      </c>
      <c r="C61" s="28" t="n">
        <v>0.769063878540175</v>
      </c>
    </row>
    <row r="62" s="29" customFormat="true" ht="15" hidden="false" customHeight="false" outlineLevel="0" collapsed="false">
      <c r="A62" s="27" t="s">
        <v>108</v>
      </c>
      <c r="B62" s="28" t="n">
        <v>1.64899953240546</v>
      </c>
      <c r="C62" s="28" t="n">
        <v>0.438587661074063</v>
      </c>
    </row>
    <row r="63" s="29" customFormat="true" ht="15" hidden="false" customHeight="false" outlineLevel="0" collapsed="false">
      <c r="A63" s="27" t="s">
        <v>109</v>
      </c>
      <c r="B63" s="28" t="n">
        <v>0.687780316174606</v>
      </c>
      <c r="C63" s="28" t="n">
        <v>0.0527898079756547</v>
      </c>
    </row>
    <row r="64" s="29" customFormat="true" ht="15" hidden="false" customHeight="false" outlineLevel="0" collapsed="false">
      <c r="A64" s="27" t="s">
        <v>110</v>
      </c>
      <c r="B64" s="28" t="n">
        <v>1.76612403083916</v>
      </c>
      <c r="C64" s="28" t="n">
        <v>1.4418275241539</v>
      </c>
    </row>
    <row r="65" s="29" customFormat="true" ht="15" hidden="false" customHeight="false" outlineLevel="0" collapsed="false">
      <c r="A65" s="27" t="s">
        <v>111</v>
      </c>
      <c r="B65" s="28" t="n">
        <v>2.39199946675344</v>
      </c>
      <c r="C65" s="28" t="n">
        <v>1.02542181221374</v>
      </c>
    </row>
    <row r="66" s="29" customFormat="true" ht="15" hidden="false" customHeight="false" outlineLevel="0" collapsed="false">
      <c r="A66" s="18" t="s">
        <v>247</v>
      </c>
      <c r="B66" s="8" t="n">
        <v>1</v>
      </c>
      <c r="C66" s="8" t="n">
        <v>1</v>
      </c>
    </row>
    <row r="67" s="29" customFormat="true" ht="15" hidden="false" customHeight="false" outlineLevel="0" collapsed="false">
      <c r="A67" s="18" t="s">
        <v>248</v>
      </c>
      <c r="B67" s="8" t="n">
        <v>1.13379197823318</v>
      </c>
      <c r="C67" s="8" t="n">
        <v>0.962422371457748</v>
      </c>
    </row>
    <row r="68" customFormat="false" ht="15" hidden="false" customHeight="false" outlineLevel="0" collapsed="false">
      <c r="A68" s="18" t="s">
        <v>249</v>
      </c>
      <c r="B68" s="8" t="n">
        <v>1.33852248404464</v>
      </c>
      <c r="C68" s="8" t="n">
        <v>1.22084218650693</v>
      </c>
    </row>
    <row r="73" customFormat="false" ht="15" hidden="false" customHeight="false" outlineLevel="0" collapsed="false">
      <c r="A73" s="5" t="s">
        <v>250</v>
      </c>
    </row>
    <row r="74" customFormat="false" ht="15" hidden="false" customHeight="false" outlineLevel="0" collapsed="false">
      <c r="A74" s="5" t="s">
        <v>251</v>
      </c>
    </row>
    <row r="75" s="18" customFormat="true" ht="15" hidden="false" customHeight="false" outlineLevel="0" collapsed="false">
      <c r="A75" s="5" t="s">
        <v>252</v>
      </c>
      <c r="B75" s="12"/>
      <c r="C75" s="22"/>
    </row>
    <row r="76" s="18" customFormat="true" ht="15" hidden="false" customHeight="false" outlineLevel="0" collapsed="false">
      <c r="B76" s="12"/>
      <c r="C76" s="22"/>
    </row>
    <row r="77" s="18" customFormat="true" ht="15" hidden="false" customHeight="false" outlineLevel="0" collapsed="false">
      <c r="B77" s="12"/>
      <c r="C77" s="22"/>
    </row>
    <row r="78" s="18" customFormat="true" ht="15" hidden="false" customHeight="false" outlineLevel="0" collapsed="false">
      <c r="B78" s="12"/>
      <c r="C78" s="22"/>
    </row>
  </sheetData>
  <conditionalFormatting sqref="B66:B68">
    <cfRule type="cellIs" priority="2" operator="greaterThan" aboveAverage="0" equalAverage="0" bottom="0" percent="0" rank="0" text="" dxfId="0">
      <formula>1.75</formula>
    </cfRule>
  </conditionalFormatting>
  <conditionalFormatting sqref="C66:C68">
    <cfRule type="cellIs" priority="3" operator="lessThan" aboveAverage="0" equalAverage="0" bottom="0" percent="0" rank="0" text="" dxfId="1">
      <formula>0.75</formula>
    </cfRule>
    <cfRule type="cellIs" priority="4" operator="greaterThan" aboveAverage="0" equalAverage="0" bottom="0" percent="0" rank="0" text="" dxfId="2">
      <formula>1.75</formula>
    </cfRule>
    <cfRule type="cellIs" priority="5" operator="greaterThan" aboveAverage="0" equalAverage="0" bottom="0" percent="0" rank="0" text="" dxfId="3">
      <formula>1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17" activePane="bottomLeft" state="frozen"/>
      <selection pane="topLeft" activeCell="A1" activeCellId="0" sqref="A1"/>
      <selection pane="bottomLeft" activeCell="C41" activeCellId="0" sqref="C4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6.82"/>
    <col collapsed="false" customWidth="true" hidden="false" outlineLevel="0" max="2" min="2" style="0" width="41.32"/>
    <col collapsed="false" customWidth="true" hidden="false" outlineLevel="0" max="3" min="3" style="0" width="23.15"/>
  </cols>
  <sheetData>
    <row r="1" customFormat="false" ht="15" hidden="false" customHeight="false" outlineLevel="0" collapsed="false">
      <c r="A1" s="30" t="s">
        <v>253</v>
      </c>
      <c r="B1" s="30" t="s">
        <v>254</v>
      </c>
      <c r="C1" s="30" t="s">
        <v>255</v>
      </c>
    </row>
    <row r="2" customFormat="false" ht="15" hidden="false" customHeight="false" outlineLevel="0" collapsed="false">
      <c r="A2" s="0" t="s">
        <v>256</v>
      </c>
      <c r="B2" s="0" t="n">
        <v>0.1789</v>
      </c>
      <c r="C2" s="31" t="n">
        <v>4.024922</v>
      </c>
    </row>
    <row r="3" customFormat="false" ht="15" hidden="false" customHeight="false" outlineLevel="0" collapsed="false">
      <c r="A3" s="0" t="s">
        <v>257</v>
      </c>
      <c r="B3" s="0" t="n">
        <v>0.3943</v>
      </c>
      <c r="C3" s="31" t="n">
        <v>3.935427</v>
      </c>
    </row>
    <row r="4" customFormat="false" ht="15" hidden="false" customHeight="false" outlineLevel="0" collapsed="false">
      <c r="A4" s="0" t="s">
        <v>258</v>
      </c>
      <c r="B4" s="0" t="n">
        <v>0.4406</v>
      </c>
      <c r="C4" s="31" t="n">
        <v>3.676336</v>
      </c>
    </row>
    <row r="5" customFormat="false" ht="15" hidden="false" customHeight="false" outlineLevel="0" collapsed="false">
      <c r="A5" s="0" t="s">
        <v>259</v>
      </c>
      <c r="B5" s="0" t="n">
        <v>-0.0068</v>
      </c>
      <c r="C5" s="31" t="n">
        <v>4.122941</v>
      </c>
    </row>
    <row r="6" customFormat="false" ht="15" hidden="false" customHeight="false" outlineLevel="0" collapsed="false">
      <c r="A6" s="0" t="s">
        <v>260</v>
      </c>
      <c r="B6" s="0" t="n">
        <v>0.874</v>
      </c>
      <c r="C6" s="31" t="n">
        <v>3.673477</v>
      </c>
    </row>
    <row r="7" customFormat="false" ht="15" hidden="false" customHeight="false" outlineLevel="0" collapsed="false">
      <c r="A7" s="0" t="s">
        <v>261</v>
      </c>
      <c r="B7" s="0" t="n">
        <v>0.1909</v>
      </c>
      <c r="C7" s="31" t="n">
        <v>4.49127</v>
      </c>
    </row>
    <row r="8" customFormat="false" ht="15" hidden="false" customHeight="false" outlineLevel="0" collapsed="false">
      <c r="A8" s="0" t="s">
        <v>262</v>
      </c>
      <c r="B8" s="0" t="n">
        <v>-0.4593</v>
      </c>
      <c r="C8" s="31" t="n">
        <v>3.747875</v>
      </c>
    </row>
    <row r="9" customFormat="false" ht="15" hidden="false" customHeight="false" outlineLevel="0" collapsed="false">
      <c r="A9" s="0" t="s">
        <v>263</v>
      </c>
      <c r="B9" s="0" t="n">
        <v>0.81</v>
      </c>
      <c r="C9" s="31" t="n">
        <v>6.310395</v>
      </c>
    </row>
    <row r="10" customFormat="false" ht="15" hidden="false" customHeight="false" outlineLevel="0" collapsed="false">
      <c r="A10" s="0" t="s">
        <v>264</v>
      </c>
      <c r="B10" s="0" t="n">
        <v>0.0908</v>
      </c>
      <c r="C10" s="31" t="n">
        <v>3.740751</v>
      </c>
    </row>
    <row r="11" customFormat="false" ht="15" hidden="false" customHeight="false" outlineLevel="0" collapsed="false">
      <c r="A11" s="0" t="s">
        <v>265</v>
      </c>
      <c r="B11" s="0" t="n">
        <v>0.1091</v>
      </c>
      <c r="C11" s="31" t="n">
        <v>3.688758</v>
      </c>
    </row>
    <row r="12" customFormat="false" ht="15" hidden="false" customHeight="false" outlineLevel="0" collapsed="false">
      <c r="A12" s="0" t="s">
        <v>266</v>
      </c>
      <c r="B12" s="0" t="n">
        <v>-0.2037</v>
      </c>
      <c r="C12" s="31" t="n">
        <v>4.409242</v>
      </c>
    </row>
    <row r="13" customFormat="false" ht="15" hidden="false" customHeight="false" outlineLevel="0" collapsed="false">
      <c r="A13" s="0" t="s">
        <v>267</v>
      </c>
      <c r="B13" s="0" t="n">
        <v>0.1754</v>
      </c>
      <c r="C13" s="31" t="n">
        <v>3.67634</v>
      </c>
    </row>
    <row r="14" customFormat="false" ht="15" hidden="false" customHeight="false" outlineLevel="0" collapsed="false">
      <c r="A14" s="0" t="s">
        <v>268</v>
      </c>
      <c r="B14" s="0" t="n">
        <v>0.1324</v>
      </c>
      <c r="C14" s="31" t="n">
        <v>4.184827</v>
      </c>
    </row>
    <row r="15" customFormat="false" ht="15" hidden="false" customHeight="false" outlineLevel="0" collapsed="false">
      <c r="A15" s="0" t="s">
        <v>269</v>
      </c>
      <c r="B15" s="0" t="n">
        <v>0.307</v>
      </c>
      <c r="C15" s="31" t="n">
        <v>3.84428</v>
      </c>
    </row>
    <row r="16" customFormat="false" ht="15" hidden="false" customHeight="false" outlineLevel="0" collapsed="false">
      <c r="A16" s="0" t="s">
        <v>270</v>
      </c>
      <c r="B16" s="0" t="n">
        <v>0.3074</v>
      </c>
      <c r="C16" s="31" t="n">
        <v>4.315876</v>
      </c>
    </row>
    <row r="17" customFormat="false" ht="15" hidden="false" customHeight="false" outlineLevel="0" collapsed="false">
      <c r="A17" s="0" t="s">
        <v>271</v>
      </c>
      <c r="B17" s="0" t="n">
        <v>0.6388</v>
      </c>
      <c r="C17" s="31" t="n">
        <v>3.654477</v>
      </c>
    </row>
    <row r="18" customFormat="false" ht="15" hidden="false" customHeight="false" outlineLevel="0" collapsed="false">
      <c r="A18" s="0" t="s">
        <v>272</v>
      </c>
      <c r="B18" s="0" t="n">
        <v>0.4125</v>
      </c>
      <c r="C18" s="31" t="n">
        <v>3.747551</v>
      </c>
    </row>
    <row r="19" customFormat="false" ht="15" hidden="false" customHeight="false" outlineLevel="0" collapsed="false">
      <c r="A19" s="0" t="s">
        <v>273</v>
      </c>
      <c r="B19" s="0" t="n">
        <v>0.2772</v>
      </c>
      <c r="C19" s="31" t="n">
        <v>5.447285</v>
      </c>
    </row>
    <row r="20" customFormat="false" ht="15" hidden="false" customHeight="false" outlineLevel="0" collapsed="false">
      <c r="A20" s="0" t="s">
        <v>274</v>
      </c>
      <c r="B20" s="0" t="n">
        <v>0.2097</v>
      </c>
      <c r="C20" s="31" t="n">
        <v>3.675881</v>
      </c>
    </row>
    <row r="21" customFormat="false" ht="15" hidden="false" customHeight="false" outlineLevel="0" collapsed="false">
      <c r="A21" s="0" t="s">
        <v>275</v>
      </c>
      <c r="B21" s="0" t="n">
        <v>-0.0115</v>
      </c>
      <c r="C21" s="31" t="n">
        <v>3.464691</v>
      </c>
    </row>
    <row r="22" customFormat="false" ht="15" hidden="false" customHeight="false" outlineLevel="0" collapsed="false">
      <c r="A22" s="0" t="s">
        <v>276</v>
      </c>
      <c r="B22" s="0" t="n">
        <v>-0.0089</v>
      </c>
      <c r="C22" s="31" t="n">
        <v>4.161587</v>
      </c>
    </row>
    <row r="23" customFormat="false" ht="15" hidden="false" customHeight="false" outlineLevel="0" collapsed="false">
      <c r="A23" s="0" t="s">
        <v>277</v>
      </c>
      <c r="B23" s="0" t="n">
        <v>0.6047</v>
      </c>
      <c r="C23" s="31" t="n">
        <v>4.047861</v>
      </c>
    </row>
    <row r="24" customFormat="false" ht="15" hidden="false" customHeight="false" outlineLevel="0" collapsed="false">
      <c r="A24" s="0" t="s">
        <v>278</v>
      </c>
      <c r="B24" s="0" t="n">
        <v>-0.0104</v>
      </c>
      <c r="C24" s="31" t="n">
        <v>3.911374</v>
      </c>
    </row>
    <row r="25" customFormat="false" ht="15" hidden="false" customHeight="false" outlineLevel="0" collapsed="false">
      <c r="A25" s="0" t="s">
        <v>279</v>
      </c>
      <c r="B25" s="0" t="n">
        <v>0.523</v>
      </c>
      <c r="C25" s="31" t="n">
        <v>3.701935</v>
      </c>
    </row>
    <row r="26" customFormat="false" ht="15" hidden="false" customHeight="false" outlineLevel="0" collapsed="false">
      <c r="A26" s="0" t="s">
        <v>280</v>
      </c>
      <c r="B26" s="0" t="n">
        <v>-0.0179</v>
      </c>
      <c r="C26" s="31" t="n">
        <v>4.050288</v>
      </c>
    </row>
    <row r="27" customFormat="false" ht="15" hidden="false" customHeight="false" outlineLevel="0" collapsed="false">
      <c r="A27" s="0" t="s">
        <v>281</v>
      </c>
      <c r="B27" s="0" t="n">
        <v>-0.0197</v>
      </c>
      <c r="C27" s="31" t="n">
        <v>3.693286</v>
      </c>
    </row>
    <row r="28" customFormat="false" ht="15" hidden="false" customHeight="false" outlineLevel="0" collapsed="false">
      <c r="A28" s="0" t="s">
        <v>282</v>
      </c>
      <c r="B28" s="0" t="n">
        <v>0.542</v>
      </c>
      <c r="C28" s="31" t="n">
        <v>3.903307</v>
      </c>
    </row>
    <row r="29" customFormat="false" ht="15" hidden="false" customHeight="false" outlineLevel="0" collapsed="false">
      <c r="A29" s="0" t="s">
        <v>283</v>
      </c>
      <c r="B29" s="0" t="n">
        <v>0.4204</v>
      </c>
      <c r="C29" s="31" t="n">
        <v>3.599684</v>
      </c>
    </row>
    <row r="30" customFormat="false" ht="15" hidden="false" customHeight="false" outlineLevel="0" collapsed="false">
      <c r="A30" s="0" t="s">
        <v>284</v>
      </c>
      <c r="B30" s="0" t="n">
        <v>-0.0189</v>
      </c>
      <c r="C30" s="31" t="n">
        <v>3.777544</v>
      </c>
    </row>
    <row r="31" customFormat="false" ht="15" hidden="false" customHeight="false" outlineLevel="0" collapsed="false">
      <c r="A31" s="0" t="s">
        <v>285</v>
      </c>
      <c r="B31" s="0" t="n">
        <v>0.131</v>
      </c>
      <c r="C31" s="31" t="n">
        <v>3.643766</v>
      </c>
    </row>
    <row r="32" customFormat="false" ht="15" hidden="false" customHeight="false" outlineLevel="0" collapsed="false">
      <c r="A32" s="0" t="s">
        <v>286</v>
      </c>
      <c r="B32" s="0" t="n">
        <v>0.1841</v>
      </c>
      <c r="C32" s="31" t="n">
        <v>3.771031</v>
      </c>
    </row>
    <row r="33" customFormat="false" ht="15" hidden="false" customHeight="false" outlineLevel="0" collapsed="false">
      <c r="A33" s="0" t="s">
        <v>287</v>
      </c>
      <c r="B33" s="0" t="n">
        <v>-0.0849</v>
      </c>
      <c r="C33" s="31" t="n">
        <v>3.739266</v>
      </c>
    </row>
    <row r="34" customFormat="false" ht="15" hidden="false" customHeight="false" outlineLevel="0" collapsed="false">
      <c r="A34" s="0" t="s">
        <v>288</v>
      </c>
      <c r="B34" s="0" t="n">
        <v>0.2018</v>
      </c>
      <c r="C34" s="31" t="n">
        <v>3.793129</v>
      </c>
    </row>
    <row r="35" customFormat="false" ht="15" hidden="false" customHeight="false" outlineLevel="0" collapsed="false">
      <c r="A35" s="0" t="s">
        <v>289</v>
      </c>
      <c r="B35" s="0" t="n">
        <v>-0.2126</v>
      </c>
      <c r="C35" s="31" t="n">
        <v>3.91156</v>
      </c>
    </row>
    <row r="36" customFormat="false" ht="15" hidden="false" customHeight="false" outlineLevel="0" collapsed="false">
      <c r="A36" s="0" t="s">
        <v>290</v>
      </c>
      <c r="B36" s="0" t="n">
        <v>-0.1818</v>
      </c>
      <c r="C36" s="31" t="n">
        <v>3.534637</v>
      </c>
    </row>
    <row r="37" customFormat="false" ht="15" hidden="false" customHeight="false" outlineLevel="0" collapsed="false">
      <c r="A37" s="0" t="s">
        <v>291</v>
      </c>
      <c r="B37" s="0" t="n">
        <v>0.5583</v>
      </c>
      <c r="C37" s="31" t="n">
        <v>3.66732</v>
      </c>
    </row>
    <row r="38" customFormat="false" ht="15" hidden="false" customHeight="false" outlineLevel="0" collapsed="false">
      <c r="A38" s="0" t="s">
        <v>292</v>
      </c>
      <c r="B38" s="0" t="n">
        <v>-0.0955</v>
      </c>
      <c r="C38" s="31" t="n">
        <v>3.635605</v>
      </c>
    </row>
    <row r="39" customFormat="false" ht="15" hidden="false" customHeight="false" outlineLevel="0" collapsed="false">
      <c r="A39" s="0" t="s">
        <v>293</v>
      </c>
      <c r="B39" s="0" t="n">
        <v>0.3692</v>
      </c>
      <c r="C39" s="31" t="n">
        <v>3.821325</v>
      </c>
    </row>
    <row r="40" customFormat="false" ht="15" hidden="false" customHeight="false" outlineLevel="0" collapsed="false">
      <c r="A40" s="0" t="s">
        <v>294</v>
      </c>
      <c r="B40" s="0" t="n">
        <v>-0.299</v>
      </c>
      <c r="C40" s="31" t="n">
        <v>3.308796</v>
      </c>
    </row>
    <row r="41" customFormat="false" ht="15" hidden="false" customHeight="false" outlineLevel="0" collapsed="false">
      <c r="A41" s="0" t="s">
        <v>295</v>
      </c>
      <c r="B41" s="0" t="n">
        <v>-0.0856</v>
      </c>
      <c r="C41" s="31" t="n">
        <v>3.817002</v>
      </c>
    </row>
    <row r="42" customFormat="false" ht="15" hidden="false" customHeight="false" outlineLevel="0" collapsed="false">
      <c r="A42" s="0" t="s">
        <v>296</v>
      </c>
      <c r="B42" s="0" t="n">
        <v>-0.107</v>
      </c>
      <c r="C42" s="31" t="n">
        <v>3.997275</v>
      </c>
    </row>
    <row r="43" customFormat="false" ht="15" hidden="false" customHeight="false" outlineLevel="0" collapsed="false">
      <c r="A43" s="0" t="s">
        <v>297</v>
      </c>
      <c r="B43" s="0" t="n">
        <v>-0.0052</v>
      </c>
      <c r="C43" s="31" t="n">
        <v>3.745853</v>
      </c>
    </row>
    <row r="44" customFormat="false" ht="15" hidden="false" customHeight="false" outlineLevel="0" collapsed="false">
      <c r="A44" s="0" t="s">
        <v>298</v>
      </c>
      <c r="B44" s="0" t="n">
        <v>-0.1801</v>
      </c>
      <c r="C44" s="31" t="n">
        <v>3.568464</v>
      </c>
    </row>
    <row r="45" customFormat="false" ht="15" hidden="false" customHeight="false" outlineLevel="0" collapsed="false">
      <c r="A45" s="0" t="s">
        <v>299</v>
      </c>
      <c r="B45" s="0" t="n">
        <v>-0.155</v>
      </c>
      <c r="C45" s="31" t="n">
        <v>3.820055</v>
      </c>
    </row>
    <row r="46" customFormat="false" ht="15" hidden="false" customHeight="false" outlineLevel="0" collapsed="false">
      <c r="A46" s="0" t="s">
        <v>300</v>
      </c>
      <c r="B46" s="0" t="n">
        <v>0.3273</v>
      </c>
      <c r="C46" s="31" t="n">
        <v>3.805766</v>
      </c>
    </row>
    <row r="47" customFormat="false" ht="15" hidden="false" customHeight="false" outlineLevel="0" collapsed="false">
      <c r="A47" s="0" t="s">
        <v>301</v>
      </c>
      <c r="B47" s="0" t="n">
        <v>-0.1514</v>
      </c>
      <c r="C47" s="31" t="n">
        <v>3.80045</v>
      </c>
    </row>
    <row r="48" customFormat="false" ht="15" hidden="false" customHeight="false" outlineLevel="0" collapsed="false">
      <c r="A48" s="0" t="s">
        <v>302</v>
      </c>
      <c r="B48" s="0" t="n">
        <v>0.1698</v>
      </c>
      <c r="C48" s="31" t="n">
        <v>3.73829</v>
      </c>
    </row>
    <row r="49" customFormat="false" ht="15" hidden="false" customHeight="false" outlineLevel="0" collapsed="false">
      <c r="A49" s="0" t="s">
        <v>303</v>
      </c>
      <c r="B49" s="0" t="n">
        <v>0.0861</v>
      </c>
      <c r="C49" s="31" t="n">
        <v>3.75162</v>
      </c>
    </row>
    <row r="50" customFormat="false" ht="15" hidden="false" customHeight="false" outlineLevel="0" collapsed="false">
      <c r="A50" s="0" t="s">
        <v>304</v>
      </c>
      <c r="B50" s="0" t="n">
        <v>-0.0754</v>
      </c>
      <c r="C50" s="31" t="n">
        <v>3.694688</v>
      </c>
    </row>
    <row r="51" customFormat="false" ht="15" hidden="false" customHeight="false" outlineLevel="0" collapsed="false">
      <c r="A51" s="0" t="s">
        <v>305</v>
      </c>
      <c r="B51" s="0" t="n">
        <v>0.1185</v>
      </c>
      <c r="C51" s="31" t="n">
        <v>3.927032</v>
      </c>
    </row>
    <row r="52" customFormat="false" ht="15" hidden="false" customHeight="false" outlineLevel="0" collapsed="false">
      <c r="A52" s="0" t="s">
        <v>306</v>
      </c>
      <c r="B52" s="0" t="n">
        <v>0.2781</v>
      </c>
      <c r="C52" s="31" t="n">
        <v>3.725525</v>
      </c>
    </row>
    <row r="53" customFormat="false" ht="15" hidden="false" customHeight="false" outlineLevel="0" collapsed="false">
      <c r="A53" s="0" t="s">
        <v>307</v>
      </c>
      <c r="B53" s="0" t="n">
        <v>-0.653</v>
      </c>
      <c r="C53" s="31" t="n">
        <v>3.667107</v>
      </c>
    </row>
    <row r="54" customFormat="false" ht="15" hidden="false" customHeight="false" outlineLevel="0" collapsed="false">
      <c r="A54" s="0" t="s">
        <v>308</v>
      </c>
      <c r="B54" s="0" t="n">
        <v>0.0277</v>
      </c>
      <c r="C54" s="31" t="n">
        <v>3.95556</v>
      </c>
    </row>
    <row r="55" customFormat="false" ht="15" hidden="false" customHeight="false" outlineLevel="0" collapsed="false">
      <c r="A55" s="0" t="s">
        <v>309</v>
      </c>
      <c r="B55" s="0" t="n">
        <v>0.2004</v>
      </c>
      <c r="C55" s="31" t="n">
        <v>3.803196</v>
      </c>
    </row>
    <row r="56" customFormat="false" ht="15" hidden="false" customHeight="false" outlineLevel="0" collapsed="false">
      <c r="A56" s="0" t="s">
        <v>310</v>
      </c>
      <c r="B56" s="0" t="n">
        <v>0.2452</v>
      </c>
      <c r="C56" s="31" t="n">
        <v>4.102667</v>
      </c>
    </row>
    <row r="57" customFormat="false" ht="15" hidden="false" customHeight="false" outlineLevel="0" collapsed="false">
      <c r="A57" s="0" t="s">
        <v>311</v>
      </c>
      <c r="B57" s="0" t="n">
        <v>-0.0119</v>
      </c>
      <c r="C57" s="31" t="n">
        <v>3.638955</v>
      </c>
    </row>
    <row r="58" customFormat="false" ht="15" hidden="false" customHeight="false" outlineLevel="0" collapsed="false">
      <c r="A58" s="0" t="s">
        <v>312</v>
      </c>
      <c r="B58" s="0" t="n">
        <v>0.3948</v>
      </c>
      <c r="C58" s="31" t="n">
        <v>3.763722</v>
      </c>
    </row>
    <row r="59" customFormat="false" ht="15" hidden="false" customHeight="false" outlineLevel="0" collapsed="false">
      <c r="A59" s="0" t="s">
        <v>313</v>
      </c>
      <c r="B59" s="0" t="n">
        <v>-0.185</v>
      </c>
      <c r="C59" s="31" t="n">
        <v>3.659835</v>
      </c>
    </row>
    <row r="60" customFormat="false" ht="15" hidden="false" customHeight="false" outlineLevel="0" collapsed="false">
      <c r="A60" s="0" t="s">
        <v>314</v>
      </c>
      <c r="B60" s="0" t="n">
        <v>0.3084</v>
      </c>
      <c r="C60" s="31" t="n">
        <v>3.761327</v>
      </c>
    </row>
    <row r="61" customFormat="false" ht="15" hidden="false" customHeight="false" outlineLevel="0" collapsed="false">
      <c r="A61" s="0" t="s">
        <v>315</v>
      </c>
      <c r="B61" s="0" t="n">
        <v>0.7568</v>
      </c>
      <c r="C61" s="31" t="n">
        <v>3.413774</v>
      </c>
    </row>
    <row r="62" customFormat="false" ht="15" hidden="false" customHeight="false" outlineLevel="0" collapsed="false">
      <c r="A62" s="0" t="s">
        <v>316</v>
      </c>
      <c r="B62" s="0" t="n">
        <v>-0.2784</v>
      </c>
      <c r="C62" s="31" t="n">
        <v>3.8645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40" activePane="bottomLeft" state="frozen"/>
      <selection pane="topLeft" activeCell="A1" activeCellId="0" sqref="A1"/>
      <selection pane="bottomLeft" activeCell="C280" activeCellId="0" sqref="C280"/>
    </sheetView>
  </sheetViews>
  <sheetFormatPr defaultColWidth="10.82421875" defaultRowHeight="15" zeroHeight="false" outlineLevelRow="0" outlineLevelCol="0"/>
  <cols>
    <col collapsed="false" customWidth="true" hidden="false" outlineLevel="0" max="1" min="1" style="32" width="17.15"/>
    <col collapsed="false" customWidth="true" hidden="false" outlineLevel="0" max="2" min="2" style="32" width="28.99"/>
    <col collapsed="false" customWidth="true" hidden="false" outlineLevel="0" max="3" min="3" style="32" width="39.15"/>
    <col collapsed="false" customWidth="true" hidden="false" outlineLevel="0" max="4" min="4" style="32" width="17.82"/>
    <col collapsed="false" customWidth="true" hidden="false" outlineLevel="0" max="5" min="5" style="32" width="16.66"/>
    <col collapsed="false" customWidth="true" hidden="false" outlineLevel="0" max="6" min="6" style="32" width="57.33"/>
    <col collapsed="false" customWidth="false" hidden="false" outlineLevel="0" max="257" min="7" style="32" width="10.82"/>
  </cols>
  <sheetData>
    <row r="1" s="33" customFormat="true" ht="15" hidden="false" customHeight="false" outlineLevel="0" collapsed="false">
      <c r="A1" s="33" t="s">
        <v>317</v>
      </c>
      <c r="B1" s="33" t="s">
        <v>318</v>
      </c>
      <c r="C1" s="33" t="s">
        <v>319</v>
      </c>
      <c r="D1" s="33" t="s">
        <v>320</v>
      </c>
      <c r="E1" s="33" t="s">
        <v>317</v>
      </c>
      <c r="F1" s="33" t="s">
        <v>321</v>
      </c>
    </row>
    <row r="2" customFormat="false" ht="15" hidden="false" customHeight="false" outlineLevel="0" collapsed="false">
      <c r="A2" s="32" t="s">
        <v>322</v>
      </c>
      <c r="B2" s="32" t="n">
        <v>1.026</v>
      </c>
      <c r="C2" s="32" t="n">
        <v>3.5817</v>
      </c>
      <c r="E2" s="32" t="s">
        <v>322</v>
      </c>
      <c r="F2" s="32" t="s">
        <v>323</v>
      </c>
    </row>
    <row r="3" customFormat="false" ht="15" hidden="false" customHeight="false" outlineLevel="0" collapsed="false">
      <c r="A3" s="32" t="s">
        <v>324</v>
      </c>
      <c r="B3" s="32" t="n">
        <v>0.736</v>
      </c>
      <c r="C3" s="32" t="n">
        <v>1.7573</v>
      </c>
      <c r="E3" s="32" t="s">
        <v>324</v>
      </c>
      <c r="F3" s="32" t="s">
        <v>325</v>
      </c>
    </row>
    <row r="4" customFormat="false" ht="15" hidden="false" customHeight="false" outlineLevel="0" collapsed="false">
      <c r="A4" s="32" t="s">
        <v>326</v>
      </c>
      <c r="B4" s="32" t="n">
        <v>0.009</v>
      </c>
      <c r="C4" s="32" t="n">
        <v>5.6093</v>
      </c>
      <c r="E4" s="32" t="s">
        <v>326</v>
      </c>
      <c r="F4" s="32" t="s">
        <v>323</v>
      </c>
    </row>
    <row r="5" customFormat="false" ht="15" hidden="false" customHeight="false" outlineLevel="0" collapsed="false">
      <c r="A5" s="32" t="s">
        <v>327</v>
      </c>
      <c r="B5" s="32" t="n">
        <v>0.009</v>
      </c>
      <c r="C5" s="32" t="n">
        <v>15.9909</v>
      </c>
      <c r="E5" s="32" t="s">
        <v>327</v>
      </c>
      <c r="F5" s="32" t="s">
        <v>328</v>
      </c>
    </row>
    <row r="6" customFormat="false" ht="15" hidden="false" customHeight="false" outlineLevel="0" collapsed="false">
      <c r="A6" s="32" t="s">
        <v>329</v>
      </c>
      <c r="B6" s="32" t="n">
        <v>0</v>
      </c>
      <c r="C6" s="32" t="n">
        <v>76.4273</v>
      </c>
      <c r="E6" s="32" t="s">
        <v>329</v>
      </c>
      <c r="F6" s="32" t="s">
        <v>330</v>
      </c>
    </row>
    <row r="7" customFormat="false" ht="15" hidden="false" customHeight="false" outlineLevel="0" collapsed="false">
      <c r="A7" s="32" t="s">
        <v>331</v>
      </c>
      <c r="B7" s="32" t="n">
        <v>0.724</v>
      </c>
      <c r="C7" s="32" t="n">
        <v>11.8626</v>
      </c>
      <c r="E7" s="32" t="s">
        <v>331</v>
      </c>
      <c r="F7" s="32" t="s">
        <v>332</v>
      </c>
    </row>
    <row r="8" customFormat="false" ht="15" hidden="false" customHeight="false" outlineLevel="0" collapsed="false">
      <c r="A8" s="32" t="s">
        <v>333</v>
      </c>
      <c r="B8" s="32" t="n">
        <v>0.496</v>
      </c>
      <c r="C8" s="32" t="n">
        <v>5.7666</v>
      </c>
      <c r="E8" s="32" t="s">
        <v>333</v>
      </c>
      <c r="F8" s="32" t="s">
        <v>334</v>
      </c>
    </row>
    <row r="9" customFormat="false" ht="15" hidden="false" customHeight="false" outlineLevel="0" collapsed="false">
      <c r="A9" s="32" t="s">
        <v>335</v>
      </c>
      <c r="B9" s="32" t="n">
        <v>-0.125</v>
      </c>
      <c r="C9" s="32" t="n">
        <v>3.6244</v>
      </c>
      <c r="E9" s="32" t="s">
        <v>335</v>
      </c>
      <c r="F9" s="32" t="s">
        <v>336</v>
      </c>
    </row>
    <row r="10" customFormat="false" ht="15" hidden="false" customHeight="false" outlineLevel="0" collapsed="false">
      <c r="A10" s="32" t="s">
        <v>337</v>
      </c>
      <c r="B10" s="32" t="n">
        <v>0.02</v>
      </c>
      <c r="C10" s="32" t="n">
        <v>0.4975</v>
      </c>
      <c r="E10" s="32" t="s">
        <v>337</v>
      </c>
      <c r="F10" s="32" t="s">
        <v>332</v>
      </c>
    </row>
    <row r="11" customFormat="false" ht="15" hidden="false" customHeight="false" outlineLevel="0" collapsed="false">
      <c r="A11" s="32" t="s">
        <v>338</v>
      </c>
      <c r="B11" s="32" t="n">
        <v>0.751</v>
      </c>
      <c r="C11" s="32" t="n">
        <v>55.1016</v>
      </c>
      <c r="E11" s="32" t="s">
        <v>338</v>
      </c>
      <c r="F11" s="32" t="s">
        <v>330</v>
      </c>
    </row>
    <row r="12" customFormat="false" ht="15" hidden="false" customHeight="false" outlineLevel="0" collapsed="false">
      <c r="A12" s="32" t="s">
        <v>339</v>
      </c>
      <c r="B12" s="32" t="n">
        <v>0.009</v>
      </c>
      <c r="C12" s="32" t="n">
        <v>3.3179</v>
      </c>
      <c r="E12" s="32" t="s">
        <v>339</v>
      </c>
      <c r="F12" s="32" t="s">
        <v>340</v>
      </c>
    </row>
    <row r="13" customFormat="false" ht="15" hidden="false" customHeight="false" outlineLevel="0" collapsed="false">
      <c r="A13" s="32" t="s">
        <v>341</v>
      </c>
      <c r="B13" s="32" t="n">
        <v>0.008</v>
      </c>
      <c r="C13" s="32" t="n">
        <v>12.7372</v>
      </c>
      <c r="E13" s="32" t="s">
        <v>341</v>
      </c>
      <c r="F13" s="32" t="s">
        <v>323</v>
      </c>
    </row>
    <row r="14" customFormat="false" ht="15" hidden="false" customHeight="false" outlineLevel="0" collapsed="false">
      <c r="A14" s="32" t="s">
        <v>342</v>
      </c>
      <c r="B14" s="32" t="n">
        <v>0.341</v>
      </c>
      <c r="C14" s="32" t="n">
        <v>18.8679</v>
      </c>
      <c r="E14" s="32" t="s">
        <v>342</v>
      </c>
      <c r="F14" s="32" t="s">
        <v>332</v>
      </c>
    </row>
    <row r="15" customFormat="false" ht="15" hidden="false" customHeight="false" outlineLevel="0" collapsed="false">
      <c r="A15" s="32" t="s">
        <v>343</v>
      </c>
      <c r="B15" s="32" t="n">
        <v>0.309</v>
      </c>
      <c r="C15" s="32" t="n">
        <v>6.9557</v>
      </c>
      <c r="E15" s="32" t="s">
        <v>343</v>
      </c>
      <c r="F15" s="32" t="s">
        <v>323</v>
      </c>
    </row>
    <row r="16" customFormat="false" ht="15" hidden="false" customHeight="false" outlineLevel="0" collapsed="false">
      <c r="A16" s="32" t="s">
        <v>344</v>
      </c>
      <c r="B16" s="32" t="n">
        <v>0.419</v>
      </c>
      <c r="C16" s="32" t="n">
        <v>11.2613</v>
      </c>
      <c r="E16" s="32" t="s">
        <v>344</v>
      </c>
      <c r="F16" s="32" t="s">
        <v>345</v>
      </c>
    </row>
    <row r="17" customFormat="false" ht="15" hidden="false" customHeight="false" outlineLevel="0" collapsed="false">
      <c r="A17" s="32" t="s">
        <v>346</v>
      </c>
      <c r="B17" s="32" t="n">
        <v>0.008</v>
      </c>
      <c r="C17" s="32" t="n">
        <v>10.0284</v>
      </c>
      <c r="E17" s="32" t="s">
        <v>346</v>
      </c>
      <c r="F17" s="32" t="s">
        <v>347</v>
      </c>
    </row>
    <row r="18" customFormat="false" ht="15" hidden="false" customHeight="false" outlineLevel="0" collapsed="false">
      <c r="A18" s="32" t="s">
        <v>348</v>
      </c>
      <c r="B18" s="32" t="n">
        <v>0.283</v>
      </c>
      <c r="C18" s="32" t="n">
        <v>11.304</v>
      </c>
      <c r="E18" s="32" t="s">
        <v>348</v>
      </c>
      <c r="F18" s="32" t="s">
        <v>330</v>
      </c>
    </row>
    <row r="19" customFormat="false" ht="15" hidden="false" customHeight="false" outlineLevel="0" collapsed="false">
      <c r="A19" s="32" t="s">
        <v>349</v>
      </c>
      <c r="B19" s="32" t="n">
        <v>0.674</v>
      </c>
      <c r="C19" s="32" t="n">
        <v>5.9128</v>
      </c>
      <c r="E19" s="32" t="s">
        <v>349</v>
      </c>
      <c r="F19" s="32" t="s">
        <v>323</v>
      </c>
    </row>
    <row r="20" customFormat="false" ht="15" hidden="false" customHeight="false" outlineLevel="0" collapsed="false">
      <c r="A20" s="32" t="s">
        <v>350</v>
      </c>
      <c r="B20" s="32" t="n">
        <v>-0.005</v>
      </c>
      <c r="C20" s="32" t="n">
        <v>2.5329</v>
      </c>
      <c r="E20" s="32" t="s">
        <v>350</v>
      </c>
      <c r="F20" s="32" t="s">
        <v>351</v>
      </c>
    </row>
    <row r="21" customFormat="false" ht="15" hidden="false" customHeight="false" outlineLevel="0" collapsed="false">
      <c r="A21" s="32" t="s">
        <v>352</v>
      </c>
      <c r="B21" s="32" t="n">
        <v>-0.07</v>
      </c>
      <c r="C21" s="32" t="n">
        <v>13.1381</v>
      </c>
      <c r="E21" s="32" t="s">
        <v>352</v>
      </c>
      <c r="F21" s="32" t="s">
        <v>345</v>
      </c>
    </row>
    <row r="22" customFormat="false" ht="15" hidden="false" customHeight="false" outlineLevel="0" collapsed="false">
      <c r="A22" s="32" t="s">
        <v>353</v>
      </c>
      <c r="B22" s="32" t="n">
        <v>0.023</v>
      </c>
      <c r="C22" s="32" t="n">
        <v>9.7908</v>
      </c>
      <c r="E22" s="32" t="s">
        <v>353</v>
      </c>
      <c r="F22" s="32" t="s">
        <v>332</v>
      </c>
    </row>
    <row r="23" customFormat="false" ht="15" hidden="false" customHeight="false" outlineLevel="0" collapsed="false">
      <c r="A23" s="32" t="s">
        <v>354</v>
      </c>
      <c r="B23" s="32" t="n">
        <v>0.009</v>
      </c>
      <c r="C23" s="32" t="n">
        <v>3.876</v>
      </c>
      <c r="D23" s="32" t="s">
        <v>355</v>
      </c>
      <c r="E23" s="32" t="s">
        <v>354</v>
      </c>
      <c r="F23" s="32" t="s">
        <v>323</v>
      </c>
    </row>
    <row r="24" customFormat="false" ht="15" hidden="false" customHeight="false" outlineLevel="0" collapsed="false">
      <c r="A24" s="32" t="s">
        <v>356</v>
      </c>
      <c r="B24" s="32" t="n">
        <v>0.15</v>
      </c>
      <c r="C24" s="32" t="n">
        <v>7.5434</v>
      </c>
      <c r="E24" s="32" t="s">
        <v>356</v>
      </c>
      <c r="F24" s="32" t="s">
        <v>328</v>
      </c>
    </row>
    <row r="25" customFormat="false" ht="15" hidden="false" customHeight="false" outlineLevel="0" collapsed="false">
      <c r="A25" s="32" t="s">
        <v>357</v>
      </c>
      <c r="B25" s="32" t="n">
        <v>0.135</v>
      </c>
      <c r="C25" s="32" t="n">
        <v>9.2694</v>
      </c>
      <c r="E25" s="32" t="s">
        <v>357</v>
      </c>
      <c r="F25" s="32" t="s">
        <v>330</v>
      </c>
    </row>
    <row r="26" customFormat="false" ht="15" hidden="false" customHeight="false" outlineLevel="0" collapsed="false">
      <c r="A26" s="32" t="s">
        <v>358</v>
      </c>
      <c r="B26" s="32" t="n">
        <v>-0.149</v>
      </c>
      <c r="C26" s="32" t="n">
        <v>63.4594</v>
      </c>
      <c r="E26" s="32" t="s">
        <v>358</v>
      </c>
      <c r="F26" s="32" t="s">
        <v>323</v>
      </c>
    </row>
    <row r="27" customFormat="false" ht="15" hidden="false" customHeight="false" outlineLevel="0" collapsed="false">
      <c r="A27" s="32" t="s">
        <v>359</v>
      </c>
      <c r="B27" s="32" t="n">
        <v>0</v>
      </c>
      <c r="C27" s="32" t="n">
        <v>7.3529</v>
      </c>
      <c r="E27" s="32" t="s">
        <v>359</v>
      </c>
      <c r="F27" s="32" t="s">
        <v>323</v>
      </c>
    </row>
    <row r="28" customFormat="false" ht="15" hidden="false" customHeight="false" outlineLevel="0" collapsed="false">
      <c r="A28" s="32" t="s">
        <v>360</v>
      </c>
      <c r="B28" s="32" t="n">
        <v>0.114</v>
      </c>
      <c r="C28" s="32" t="n">
        <v>41.8957</v>
      </c>
      <c r="E28" s="32" t="s">
        <v>360</v>
      </c>
      <c r="F28" s="32" t="s">
        <v>340</v>
      </c>
    </row>
    <row r="29" customFormat="false" ht="15" hidden="false" customHeight="false" outlineLevel="0" collapsed="false">
      <c r="A29" s="32" t="s">
        <v>361</v>
      </c>
      <c r="B29" s="32" t="n">
        <v>-0.026</v>
      </c>
      <c r="C29" s="32" t="n">
        <v>4.8387</v>
      </c>
      <c r="E29" s="32" t="s">
        <v>361</v>
      </c>
      <c r="F29" s="32" t="s">
        <v>328</v>
      </c>
    </row>
    <row r="30" customFormat="false" ht="15" hidden="false" customHeight="false" outlineLevel="0" collapsed="false">
      <c r="A30" s="32" t="s">
        <v>362</v>
      </c>
      <c r="B30" s="32" t="n">
        <v>-0.003</v>
      </c>
      <c r="C30" s="32" t="n">
        <v>0.3515</v>
      </c>
      <c r="E30" s="32" t="s">
        <v>362</v>
      </c>
      <c r="F30" s="32" t="s">
        <v>328</v>
      </c>
    </row>
    <row r="31" customFormat="false" ht="15" hidden="false" customHeight="false" outlineLevel="0" collapsed="false">
      <c r="A31" s="32" t="s">
        <v>363</v>
      </c>
      <c r="B31" s="32" t="n">
        <v>0.158</v>
      </c>
      <c r="C31" s="32" t="n">
        <v>1.8727</v>
      </c>
      <c r="E31" s="32" t="s">
        <v>363</v>
      </c>
      <c r="F31" s="32" t="s">
        <v>332</v>
      </c>
    </row>
    <row r="32" customFormat="false" ht="15" hidden="false" customHeight="false" outlineLevel="0" collapsed="false">
      <c r="A32" s="32" t="s">
        <v>364</v>
      </c>
      <c r="B32" s="32" t="n">
        <v>0.009</v>
      </c>
      <c r="C32" s="32" t="n">
        <v>32.5169</v>
      </c>
      <c r="E32" s="32" t="s">
        <v>364</v>
      </c>
      <c r="F32" s="32" t="s">
        <v>330</v>
      </c>
    </row>
    <row r="33" customFormat="false" ht="15" hidden="false" customHeight="false" outlineLevel="0" collapsed="false">
      <c r="A33" s="32" t="s">
        <v>365</v>
      </c>
      <c r="B33" s="32" t="n">
        <v>0.02</v>
      </c>
      <c r="C33" s="32" t="n">
        <v>29.0592</v>
      </c>
      <c r="E33" s="32" t="s">
        <v>365</v>
      </c>
      <c r="F33" s="32" t="s">
        <v>323</v>
      </c>
    </row>
    <row r="34" customFormat="false" ht="15" hidden="false" customHeight="false" outlineLevel="0" collapsed="false">
      <c r="A34" s="32" t="s">
        <v>366</v>
      </c>
      <c r="B34" s="32" t="n">
        <v>0</v>
      </c>
      <c r="C34" s="32" t="n">
        <v>19.8531</v>
      </c>
      <c r="E34" s="32" t="s">
        <v>366</v>
      </c>
      <c r="F34" s="32" t="s">
        <v>328</v>
      </c>
    </row>
    <row r="35" customFormat="false" ht="15" hidden="false" customHeight="false" outlineLevel="0" collapsed="false">
      <c r="A35" s="32" t="s">
        <v>367</v>
      </c>
      <c r="B35" s="32" t="n">
        <v>-0.047</v>
      </c>
      <c r="C35" s="32" t="n">
        <v>3.6926</v>
      </c>
      <c r="E35" s="32" t="s">
        <v>367</v>
      </c>
      <c r="F35" s="32" t="s">
        <v>325</v>
      </c>
    </row>
    <row r="36" customFormat="false" ht="15" hidden="false" customHeight="false" outlineLevel="0" collapsed="false">
      <c r="A36" s="32" t="s">
        <v>368</v>
      </c>
      <c r="B36" s="32" t="n">
        <v>0.722</v>
      </c>
      <c r="C36" s="32" t="n">
        <v>8.2305</v>
      </c>
      <c r="E36" s="32" t="s">
        <v>368</v>
      </c>
      <c r="F36" s="32" t="s">
        <v>330</v>
      </c>
    </row>
    <row r="37" customFormat="false" ht="15" hidden="false" customHeight="false" outlineLevel="0" collapsed="false">
      <c r="A37" s="32" t="s">
        <v>369</v>
      </c>
      <c r="B37" s="32" t="n">
        <v>0.006</v>
      </c>
      <c r="C37" s="32" t="n">
        <v>10.0457</v>
      </c>
      <c r="E37" s="32" t="s">
        <v>369</v>
      </c>
      <c r="F37" s="32" t="s">
        <v>323</v>
      </c>
    </row>
    <row r="38" customFormat="false" ht="15" hidden="false" customHeight="false" outlineLevel="0" collapsed="false">
      <c r="A38" s="32" t="s">
        <v>370</v>
      </c>
      <c r="B38" s="32" t="n">
        <v>0.768</v>
      </c>
      <c r="C38" s="32" t="n">
        <v>1.2009</v>
      </c>
      <c r="E38" s="32" t="s">
        <v>370</v>
      </c>
      <c r="F38" s="32" t="s">
        <v>345</v>
      </c>
    </row>
    <row r="39" customFormat="false" ht="15" hidden="false" customHeight="false" outlineLevel="0" collapsed="false">
      <c r="A39" s="32" t="s">
        <v>371</v>
      </c>
      <c r="B39" s="32" t="n">
        <v>0.709</v>
      </c>
      <c r="C39" s="32" t="n">
        <v>25.0171</v>
      </c>
      <c r="E39" s="32" t="s">
        <v>371</v>
      </c>
      <c r="F39" s="32" t="s">
        <v>330</v>
      </c>
    </row>
    <row r="40" customFormat="false" ht="15" hidden="false" customHeight="false" outlineLevel="0" collapsed="false">
      <c r="A40" s="32" t="s">
        <v>372</v>
      </c>
      <c r="B40" s="32" t="n">
        <v>0.12</v>
      </c>
      <c r="C40" s="32" t="n">
        <v>14.808</v>
      </c>
      <c r="E40" s="32" t="s">
        <v>372</v>
      </c>
      <c r="F40" s="32" t="s">
        <v>330</v>
      </c>
    </row>
    <row r="41" customFormat="false" ht="15" hidden="false" customHeight="false" outlineLevel="0" collapsed="false">
      <c r="A41" s="32" t="s">
        <v>373</v>
      </c>
      <c r="B41" s="32" t="n">
        <v>0.747</v>
      </c>
      <c r="C41" s="32" t="n">
        <v>6.3316</v>
      </c>
      <c r="E41" s="32" t="s">
        <v>373</v>
      </c>
      <c r="F41" s="32" t="s">
        <v>345</v>
      </c>
    </row>
    <row r="42" customFormat="false" ht="15" hidden="false" customHeight="false" outlineLevel="0" collapsed="false">
      <c r="A42" s="32" t="s">
        <v>374</v>
      </c>
      <c r="B42" s="32" t="n">
        <v>0.566</v>
      </c>
      <c r="C42" s="32" t="n">
        <v>2.781</v>
      </c>
      <c r="E42" s="32" t="s">
        <v>374</v>
      </c>
      <c r="F42" s="32" t="s">
        <v>336</v>
      </c>
    </row>
    <row r="43" customFormat="false" ht="15" hidden="false" customHeight="false" outlineLevel="0" collapsed="false">
      <c r="A43" s="32" t="s">
        <v>375</v>
      </c>
      <c r="B43" s="32" t="n">
        <v>0.8</v>
      </c>
      <c r="C43" s="32" t="n">
        <v>2.1478</v>
      </c>
      <c r="E43" s="32" t="s">
        <v>375</v>
      </c>
      <c r="F43" s="32" t="s">
        <v>328</v>
      </c>
    </row>
    <row r="44" customFormat="false" ht="15" hidden="false" customHeight="false" outlineLevel="0" collapsed="false">
      <c r="A44" s="32" t="s">
        <v>376</v>
      </c>
      <c r="B44" s="32" t="n">
        <v>-0.021</v>
      </c>
      <c r="C44" s="32" t="n">
        <v>36.1784</v>
      </c>
      <c r="E44" s="32" t="s">
        <v>376</v>
      </c>
      <c r="F44" s="32" t="s">
        <v>323</v>
      </c>
    </row>
    <row r="45" customFormat="false" ht="15" hidden="false" customHeight="false" outlineLevel="0" collapsed="false">
      <c r="A45" s="32" t="s">
        <v>377</v>
      </c>
      <c r="B45" s="32" t="n">
        <v>1.319</v>
      </c>
      <c r="C45" s="32" t="n">
        <v>7.6142</v>
      </c>
      <c r="E45" s="32" t="s">
        <v>377</v>
      </c>
      <c r="F45" s="32" t="s">
        <v>347</v>
      </c>
    </row>
    <row r="46" customFormat="false" ht="15" hidden="false" customHeight="false" outlineLevel="0" collapsed="false">
      <c r="A46" s="32" t="s">
        <v>378</v>
      </c>
      <c r="B46" s="32" t="n">
        <v>0.011</v>
      </c>
      <c r="C46" s="32" t="n">
        <v>3.8314</v>
      </c>
      <c r="E46" s="32" t="s">
        <v>378</v>
      </c>
      <c r="F46" s="32" t="s">
        <v>323</v>
      </c>
    </row>
    <row r="47" customFormat="false" ht="15" hidden="false" customHeight="false" outlineLevel="0" collapsed="false">
      <c r="A47" s="32" t="s">
        <v>379</v>
      </c>
      <c r="B47" s="32" t="n">
        <v>0.004</v>
      </c>
      <c r="C47" s="32" t="n">
        <v>19.8778</v>
      </c>
      <c r="E47" s="32" t="s">
        <v>379</v>
      </c>
      <c r="F47" s="32" t="s">
        <v>330</v>
      </c>
    </row>
    <row r="48" customFormat="false" ht="15" hidden="false" customHeight="false" outlineLevel="0" collapsed="false">
      <c r="A48" s="32" t="s">
        <v>380</v>
      </c>
      <c r="B48" s="32" t="n">
        <v>1.359</v>
      </c>
      <c r="C48" s="32" t="n">
        <v>12.4611</v>
      </c>
      <c r="E48" s="32" t="s">
        <v>380</v>
      </c>
      <c r="F48" s="32" t="s">
        <v>336</v>
      </c>
    </row>
    <row r="49" customFormat="false" ht="15" hidden="false" customHeight="false" outlineLevel="0" collapsed="false">
      <c r="A49" s="32" t="s">
        <v>381</v>
      </c>
      <c r="B49" s="32" t="n">
        <v>-0.002</v>
      </c>
      <c r="C49" s="32" t="n">
        <v>4.3942</v>
      </c>
      <c r="E49" s="32" t="s">
        <v>381</v>
      </c>
      <c r="F49" s="32" t="s">
        <v>334</v>
      </c>
    </row>
    <row r="50" customFormat="false" ht="15" hidden="false" customHeight="false" outlineLevel="0" collapsed="false">
      <c r="A50" s="32" t="s">
        <v>382</v>
      </c>
      <c r="B50" s="32" t="n">
        <v>0.876</v>
      </c>
      <c r="C50" s="32" t="n">
        <v>5.7531</v>
      </c>
      <c r="E50" s="32" t="s">
        <v>382</v>
      </c>
      <c r="F50" s="32" t="s">
        <v>383</v>
      </c>
    </row>
    <row r="51" customFormat="false" ht="15" hidden="false" customHeight="false" outlineLevel="0" collapsed="false">
      <c r="A51" s="32" t="s">
        <v>384</v>
      </c>
      <c r="B51" s="32" t="n">
        <v>0.007</v>
      </c>
      <c r="C51" s="32" t="n">
        <v>3.0075</v>
      </c>
      <c r="E51" s="32" t="s">
        <v>384</v>
      </c>
      <c r="F51" s="32" t="s">
        <v>323</v>
      </c>
    </row>
    <row r="52" customFormat="false" ht="15" hidden="false" customHeight="false" outlineLevel="0" collapsed="false">
      <c r="A52" s="32" t="s">
        <v>385</v>
      </c>
      <c r="B52" s="32" t="n">
        <v>0.96</v>
      </c>
      <c r="C52" s="32" t="n">
        <v>8.6169</v>
      </c>
      <c r="E52" s="32" t="s">
        <v>385</v>
      </c>
      <c r="F52" s="32" t="s">
        <v>386</v>
      </c>
    </row>
    <row r="53" customFormat="false" ht="15" hidden="false" customHeight="false" outlineLevel="0" collapsed="false">
      <c r="A53" s="32" t="s">
        <v>387</v>
      </c>
      <c r="B53" s="32" t="n">
        <v>0.441</v>
      </c>
      <c r="C53" s="32" t="n">
        <v>8.408</v>
      </c>
      <c r="E53" s="32" t="s">
        <v>387</v>
      </c>
      <c r="F53" s="32" t="s">
        <v>388</v>
      </c>
    </row>
    <row r="54" customFormat="false" ht="15" hidden="false" customHeight="false" outlineLevel="0" collapsed="false">
      <c r="A54" s="32" t="s">
        <v>389</v>
      </c>
      <c r="B54" s="32" t="n">
        <v>-0.101</v>
      </c>
      <c r="C54" s="32" t="n">
        <v>5.5489</v>
      </c>
      <c r="E54" s="32" t="s">
        <v>389</v>
      </c>
      <c r="F54" s="32" t="s">
        <v>330</v>
      </c>
    </row>
    <row r="55" customFormat="false" ht="15" hidden="false" customHeight="false" outlineLevel="0" collapsed="false">
      <c r="A55" s="32" t="s">
        <v>390</v>
      </c>
      <c r="B55" s="32" t="n">
        <v>0.332</v>
      </c>
      <c r="C55" s="32" t="n">
        <v>1.4963</v>
      </c>
      <c r="E55" s="32" t="s">
        <v>390</v>
      </c>
      <c r="F55" s="32" t="s">
        <v>334</v>
      </c>
    </row>
    <row r="56" customFormat="false" ht="15" hidden="false" customHeight="false" outlineLevel="0" collapsed="false">
      <c r="A56" s="32" t="s">
        <v>391</v>
      </c>
      <c r="B56" s="32" t="n">
        <v>1.022</v>
      </c>
      <c r="C56" s="32" t="n">
        <v>1.3539</v>
      </c>
      <c r="E56" s="32" t="s">
        <v>391</v>
      </c>
      <c r="F56" s="32" t="s">
        <v>332</v>
      </c>
    </row>
    <row r="57" customFormat="false" ht="15" hidden="false" customHeight="false" outlineLevel="0" collapsed="false">
      <c r="A57" s="32" t="s">
        <v>392</v>
      </c>
      <c r="B57" s="32" t="n">
        <v>0.009</v>
      </c>
      <c r="C57" s="32" t="n">
        <v>3.4097</v>
      </c>
      <c r="E57" s="32" t="s">
        <v>393</v>
      </c>
      <c r="F57" s="32" t="s">
        <v>323</v>
      </c>
    </row>
    <row r="58" customFormat="false" ht="15" hidden="false" customHeight="false" outlineLevel="0" collapsed="false">
      <c r="A58" s="32" t="s">
        <v>394</v>
      </c>
      <c r="B58" s="32" t="n">
        <v>0.056</v>
      </c>
      <c r="C58" s="32" t="n">
        <v>1.3273</v>
      </c>
      <c r="E58" s="32" t="s">
        <v>395</v>
      </c>
      <c r="F58" s="32" t="s">
        <v>336</v>
      </c>
    </row>
    <row r="59" customFormat="false" ht="15" hidden="false" customHeight="false" outlineLevel="0" collapsed="false">
      <c r="A59" s="32" t="s">
        <v>396</v>
      </c>
      <c r="B59" s="32" t="n">
        <v>0.655</v>
      </c>
      <c r="C59" s="32" t="n">
        <v>21.2302</v>
      </c>
      <c r="E59" s="32" t="s">
        <v>397</v>
      </c>
      <c r="F59" s="32" t="s">
        <v>336</v>
      </c>
    </row>
    <row r="60" customFormat="false" ht="15" hidden="false" customHeight="false" outlineLevel="0" collapsed="false">
      <c r="A60" s="32" t="s">
        <v>398</v>
      </c>
      <c r="B60" s="32" t="n">
        <v>0.664</v>
      </c>
      <c r="C60" s="32" t="n">
        <v>3.7801</v>
      </c>
      <c r="E60" s="32" t="s">
        <v>399</v>
      </c>
      <c r="F60" s="32" t="s">
        <v>336</v>
      </c>
    </row>
    <row r="61" customFormat="false" ht="15" hidden="false" customHeight="false" outlineLevel="0" collapsed="false">
      <c r="A61" s="32" t="s">
        <v>393</v>
      </c>
      <c r="B61" s="32" t="n">
        <v>0.291</v>
      </c>
      <c r="C61" s="32" t="n">
        <v>10.255</v>
      </c>
      <c r="E61" s="32" t="s">
        <v>400</v>
      </c>
      <c r="F61" s="32" t="s">
        <v>323</v>
      </c>
    </row>
    <row r="62" customFormat="false" ht="15" hidden="false" customHeight="false" outlineLevel="0" collapsed="false">
      <c r="A62" s="32" t="s">
        <v>395</v>
      </c>
      <c r="B62" s="32" t="n">
        <v>0.491</v>
      </c>
      <c r="C62" s="32" t="n">
        <v>7.204</v>
      </c>
      <c r="E62" s="32" t="s">
        <v>401</v>
      </c>
      <c r="F62" s="32" t="s">
        <v>334</v>
      </c>
    </row>
    <row r="63" customFormat="false" ht="15" hidden="false" customHeight="false" outlineLevel="0" collapsed="false">
      <c r="A63" s="32" t="s">
        <v>402</v>
      </c>
      <c r="B63" s="32" t="n">
        <v>0.191</v>
      </c>
      <c r="C63" s="32" t="n">
        <v>64.4868</v>
      </c>
      <c r="E63" s="32" t="s">
        <v>403</v>
      </c>
      <c r="F63" s="32" t="s">
        <v>323</v>
      </c>
    </row>
    <row r="64" customFormat="false" ht="15" hidden="false" customHeight="false" outlineLevel="0" collapsed="false">
      <c r="A64" s="32" t="s">
        <v>404</v>
      </c>
      <c r="B64" s="32" t="n">
        <v>0.927</v>
      </c>
      <c r="C64" s="32" t="n">
        <v>18.457</v>
      </c>
      <c r="E64" s="32" t="s">
        <v>405</v>
      </c>
      <c r="F64" s="32" t="s">
        <v>323</v>
      </c>
    </row>
    <row r="65" customFormat="false" ht="15" hidden="false" customHeight="false" outlineLevel="0" collapsed="false">
      <c r="A65" s="32" t="s">
        <v>406</v>
      </c>
      <c r="B65" s="32" t="n">
        <v>0.477</v>
      </c>
      <c r="C65" s="32" t="n">
        <v>4.5026</v>
      </c>
      <c r="E65" s="32" t="s">
        <v>407</v>
      </c>
      <c r="F65" s="32" t="s">
        <v>323</v>
      </c>
    </row>
    <row r="66" customFormat="false" ht="15" hidden="false" customHeight="false" outlineLevel="0" collapsed="false">
      <c r="A66" s="32" t="s">
        <v>397</v>
      </c>
      <c r="B66" s="32" t="n">
        <v>0.007</v>
      </c>
      <c r="C66" s="32" t="n">
        <v>1.385</v>
      </c>
      <c r="E66" s="32" t="s">
        <v>408</v>
      </c>
      <c r="F66" s="32" t="s">
        <v>334</v>
      </c>
    </row>
    <row r="67" customFormat="false" ht="15" hidden="false" customHeight="false" outlineLevel="0" collapsed="false">
      <c r="A67" s="32" t="s">
        <v>399</v>
      </c>
      <c r="B67" s="32" t="n">
        <v>0.088</v>
      </c>
      <c r="C67" s="32" t="n">
        <v>17.4</v>
      </c>
      <c r="E67" s="32" t="s">
        <v>409</v>
      </c>
      <c r="F67" s="32" t="s">
        <v>336</v>
      </c>
    </row>
    <row r="68" customFormat="false" ht="15" hidden="false" customHeight="false" outlineLevel="0" collapsed="false">
      <c r="A68" s="32" t="s">
        <v>400</v>
      </c>
      <c r="B68" s="32" t="n">
        <v>-0.005</v>
      </c>
      <c r="C68" s="32" t="n">
        <v>3.9732</v>
      </c>
      <c r="E68" s="32" t="s">
        <v>410</v>
      </c>
      <c r="F68" s="32" t="s">
        <v>323</v>
      </c>
    </row>
    <row r="69" customFormat="false" ht="15" hidden="false" customHeight="false" outlineLevel="0" collapsed="false">
      <c r="A69" s="32" t="s">
        <v>401</v>
      </c>
      <c r="B69" s="32" t="n">
        <v>0.254</v>
      </c>
      <c r="C69" s="32" t="n">
        <v>3.0465</v>
      </c>
      <c r="E69" s="32" t="s">
        <v>411</v>
      </c>
      <c r="F69" s="32" t="s">
        <v>336</v>
      </c>
    </row>
    <row r="70" customFormat="false" ht="15" hidden="false" customHeight="false" outlineLevel="0" collapsed="false">
      <c r="A70" s="32" t="s">
        <v>403</v>
      </c>
      <c r="B70" s="32" t="n">
        <v>0.877</v>
      </c>
      <c r="C70" s="32" t="n">
        <v>32.4515</v>
      </c>
      <c r="E70" s="32" t="s">
        <v>412</v>
      </c>
      <c r="F70" s="32" t="s">
        <v>323</v>
      </c>
    </row>
    <row r="71" customFormat="false" ht="15" hidden="false" customHeight="false" outlineLevel="0" collapsed="false">
      <c r="A71" s="32" t="s">
        <v>405</v>
      </c>
      <c r="B71" s="32" t="n">
        <v>0.092</v>
      </c>
      <c r="C71" s="32" t="n">
        <v>0.7013</v>
      </c>
      <c r="E71" s="32" t="s">
        <v>413</v>
      </c>
      <c r="F71" s="32" t="s">
        <v>336</v>
      </c>
    </row>
    <row r="72" customFormat="false" ht="15" hidden="false" customHeight="false" outlineLevel="0" collapsed="false">
      <c r="A72" s="32" t="s">
        <v>407</v>
      </c>
      <c r="B72" s="32" t="n">
        <v>0.827</v>
      </c>
      <c r="C72" s="32" t="n">
        <v>52.5934</v>
      </c>
      <c r="E72" s="32" t="s">
        <v>414</v>
      </c>
      <c r="F72" s="32" t="s">
        <v>336</v>
      </c>
    </row>
    <row r="73" customFormat="false" ht="15" hidden="false" customHeight="false" outlineLevel="0" collapsed="false">
      <c r="A73" s="32" t="s">
        <v>408</v>
      </c>
      <c r="B73" s="32" t="n">
        <v>0.534</v>
      </c>
      <c r="C73" s="32" t="n">
        <v>20.2887</v>
      </c>
      <c r="E73" s="32" t="s">
        <v>415</v>
      </c>
      <c r="F73" s="32" t="s">
        <v>336</v>
      </c>
    </row>
    <row r="74" customFormat="false" ht="15" hidden="false" customHeight="false" outlineLevel="0" collapsed="false">
      <c r="A74" s="32" t="s">
        <v>409</v>
      </c>
      <c r="B74" s="32" t="n">
        <v>0.941</v>
      </c>
      <c r="C74" s="32" t="n">
        <v>21.5385</v>
      </c>
      <c r="D74" s="32" t="s">
        <v>416</v>
      </c>
      <c r="E74" s="32" t="s">
        <v>417</v>
      </c>
      <c r="F74" s="32" t="s">
        <v>323</v>
      </c>
    </row>
    <row r="75" customFormat="false" ht="15" hidden="false" customHeight="false" outlineLevel="0" collapsed="false">
      <c r="A75" s="32" t="s">
        <v>410</v>
      </c>
      <c r="B75" s="32" t="n">
        <v>-0.619</v>
      </c>
      <c r="C75" s="32" t="n">
        <v>5.8992</v>
      </c>
      <c r="E75" s="32" t="s">
        <v>418</v>
      </c>
      <c r="F75" s="32" t="s">
        <v>336</v>
      </c>
    </row>
    <row r="76" customFormat="false" ht="15" hidden="false" customHeight="false" outlineLevel="0" collapsed="false">
      <c r="A76" s="32" t="s">
        <v>411</v>
      </c>
      <c r="B76" s="32" t="n">
        <v>3.657</v>
      </c>
      <c r="C76" s="32" t="n">
        <v>36.9759</v>
      </c>
      <c r="E76" s="32" t="s">
        <v>419</v>
      </c>
      <c r="F76" s="32" t="s">
        <v>323</v>
      </c>
    </row>
    <row r="77" customFormat="false" ht="15" hidden="false" customHeight="false" outlineLevel="0" collapsed="false">
      <c r="A77" s="32" t="s">
        <v>412</v>
      </c>
      <c r="B77" s="32" t="n">
        <v>0.062</v>
      </c>
      <c r="C77" s="32" t="n">
        <v>3.6786</v>
      </c>
      <c r="E77" s="32" t="s">
        <v>420</v>
      </c>
      <c r="F77" s="32" t="s">
        <v>336</v>
      </c>
    </row>
    <row r="78" customFormat="false" ht="15" hidden="false" customHeight="false" outlineLevel="0" collapsed="false">
      <c r="A78" s="32" t="s">
        <v>413</v>
      </c>
      <c r="B78" s="32" t="n">
        <v>1.434</v>
      </c>
      <c r="C78" s="32" t="n">
        <v>1.2034</v>
      </c>
      <c r="E78" s="32" t="s">
        <v>421</v>
      </c>
      <c r="F78" s="32" t="s">
        <v>330</v>
      </c>
    </row>
    <row r="79" customFormat="false" ht="15" hidden="false" customHeight="false" outlineLevel="0" collapsed="false">
      <c r="A79" s="32" t="s">
        <v>414</v>
      </c>
      <c r="B79" s="32" t="n">
        <v>0.002</v>
      </c>
      <c r="C79" s="32" t="n">
        <v>109.4378</v>
      </c>
      <c r="E79" s="32" t="s">
        <v>422</v>
      </c>
      <c r="F79" s="32" t="s">
        <v>325</v>
      </c>
    </row>
    <row r="80" customFormat="false" ht="15" hidden="false" customHeight="false" outlineLevel="0" collapsed="false">
      <c r="A80" s="32" t="s">
        <v>415</v>
      </c>
      <c r="B80" s="32" t="n">
        <v>1.274</v>
      </c>
      <c r="C80" s="32" t="n">
        <v>1.1541</v>
      </c>
      <c r="E80" s="32" t="s">
        <v>423</v>
      </c>
      <c r="F80" s="32" t="s">
        <v>351</v>
      </c>
    </row>
    <row r="81" customFormat="false" ht="15" hidden="false" customHeight="false" outlineLevel="0" collapsed="false">
      <c r="A81" s="32" t="s">
        <v>417</v>
      </c>
      <c r="B81" s="32" t="n">
        <v>0.233</v>
      </c>
      <c r="C81" s="32" t="n">
        <v>52.6108</v>
      </c>
      <c r="E81" s="32" t="s">
        <v>424</v>
      </c>
      <c r="F81" s="32" t="s">
        <v>336</v>
      </c>
    </row>
    <row r="82" customFormat="false" ht="15" hidden="false" customHeight="false" outlineLevel="0" collapsed="false">
      <c r="A82" s="32" t="s">
        <v>418</v>
      </c>
      <c r="B82" s="32" t="n">
        <v>-0.16</v>
      </c>
      <c r="C82" s="32" t="n">
        <v>11.557</v>
      </c>
      <c r="E82" s="32" t="s">
        <v>425</v>
      </c>
      <c r="F82" s="32" t="s">
        <v>340</v>
      </c>
    </row>
    <row r="83" customFormat="false" ht="15" hidden="false" customHeight="false" outlineLevel="0" collapsed="false">
      <c r="A83" s="32" t="s">
        <v>419</v>
      </c>
      <c r="B83" s="32" t="n">
        <v>0.013</v>
      </c>
      <c r="C83" s="32" t="n">
        <v>3.6305</v>
      </c>
      <c r="E83" s="32" t="s">
        <v>426</v>
      </c>
      <c r="F83" s="32" t="s">
        <v>330</v>
      </c>
    </row>
    <row r="84" customFormat="false" ht="15" hidden="false" customHeight="false" outlineLevel="0" collapsed="false">
      <c r="A84" s="32" t="s">
        <v>420</v>
      </c>
      <c r="B84" s="32" t="n">
        <v>1.959</v>
      </c>
      <c r="C84" s="32" t="n">
        <v>246.0443</v>
      </c>
      <c r="E84" s="32" t="s">
        <v>427</v>
      </c>
      <c r="F84" s="32" t="s">
        <v>388</v>
      </c>
    </row>
    <row r="85" customFormat="false" ht="15" hidden="false" customHeight="false" outlineLevel="0" collapsed="false">
      <c r="A85" s="32" t="s">
        <v>428</v>
      </c>
      <c r="B85" s="32" t="n">
        <v>-0.084</v>
      </c>
      <c r="C85" s="32" t="n">
        <v>87.5066</v>
      </c>
      <c r="E85" s="32" t="s">
        <v>429</v>
      </c>
      <c r="F85" s="32" t="s">
        <v>323</v>
      </c>
    </row>
    <row r="86" customFormat="false" ht="15" hidden="false" customHeight="false" outlineLevel="0" collapsed="false">
      <c r="A86" s="32" t="s">
        <v>430</v>
      </c>
      <c r="B86" s="32" t="n">
        <v>0.501</v>
      </c>
      <c r="C86" s="32" t="n">
        <v>6.7079</v>
      </c>
      <c r="E86" s="32" t="s">
        <v>431</v>
      </c>
      <c r="F86" s="32" t="s">
        <v>347</v>
      </c>
    </row>
    <row r="87" customFormat="false" ht="15" hidden="false" customHeight="false" outlineLevel="0" collapsed="false">
      <c r="A87" s="32" t="s">
        <v>421</v>
      </c>
      <c r="B87" s="32" t="n">
        <v>0.205</v>
      </c>
      <c r="C87" s="32" t="n">
        <v>1.9084</v>
      </c>
      <c r="E87" s="32" t="s">
        <v>432</v>
      </c>
      <c r="F87" s="32" t="s">
        <v>332</v>
      </c>
    </row>
    <row r="88" customFormat="false" ht="15" hidden="false" customHeight="false" outlineLevel="0" collapsed="false">
      <c r="A88" s="32" t="s">
        <v>422</v>
      </c>
      <c r="B88" s="32" t="n">
        <v>0.364</v>
      </c>
      <c r="C88" s="32" t="n">
        <v>7.0953</v>
      </c>
      <c r="E88" s="32" t="s">
        <v>433</v>
      </c>
      <c r="F88" s="32" t="s">
        <v>323</v>
      </c>
    </row>
    <row r="89" customFormat="false" ht="15" hidden="false" customHeight="false" outlineLevel="0" collapsed="false">
      <c r="A89" s="32" t="s">
        <v>423</v>
      </c>
      <c r="B89" s="32" t="n">
        <v>-0.009</v>
      </c>
      <c r="C89" s="32" t="n">
        <v>1.0885</v>
      </c>
      <c r="D89" s="32" t="s">
        <v>434</v>
      </c>
      <c r="E89" s="32" t="s">
        <v>435</v>
      </c>
      <c r="F89" s="32" t="s">
        <v>388</v>
      </c>
    </row>
    <row r="90" customFormat="false" ht="15" hidden="false" customHeight="false" outlineLevel="0" collapsed="false">
      <c r="A90" s="32" t="s">
        <v>424</v>
      </c>
      <c r="B90" s="32" t="n">
        <v>0.393</v>
      </c>
      <c r="C90" s="32" t="n">
        <v>37.0135</v>
      </c>
      <c r="E90" s="32" t="s">
        <v>436</v>
      </c>
      <c r="F90" s="32" t="s">
        <v>347</v>
      </c>
    </row>
    <row r="91" customFormat="false" ht="15" hidden="false" customHeight="false" outlineLevel="0" collapsed="false">
      <c r="A91" s="32" t="s">
        <v>425</v>
      </c>
      <c r="B91" s="32" t="n">
        <v>0.816</v>
      </c>
      <c r="C91" s="32" t="n">
        <v>2.9784</v>
      </c>
      <c r="E91" s="32" t="s">
        <v>437</v>
      </c>
      <c r="F91" s="32" t="s">
        <v>386</v>
      </c>
    </row>
    <row r="92" customFormat="false" ht="15" hidden="false" customHeight="false" outlineLevel="0" collapsed="false">
      <c r="A92" s="32" t="s">
        <v>426</v>
      </c>
      <c r="B92" s="32" t="n">
        <v>0.961</v>
      </c>
      <c r="C92" s="32" t="n">
        <v>2.1212</v>
      </c>
      <c r="E92" s="32" t="s">
        <v>438</v>
      </c>
      <c r="F92" s="32" t="s">
        <v>386</v>
      </c>
    </row>
    <row r="93" customFormat="false" ht="15" hidden="false" customHeight="false" outlineLevel="0" collapsed="false">
      <c r="A93" s="32" t="s">
        <v>427</v>
      </c>
      <c r="B93" s="32" t="n">
        <v>0.142</v>
      </c>
      <c r="C93" s="32" t="n">
        <v>3.7037</v>
      </c>
      <c r="E93" s="32" t="s">
        <v>439</v>
      </c>
      <c r="F93" s="32" t="s">
        <v>334</v>
      </c>
    </row>
    <row r="94" customFormat="false" ht="15" hidden="false" customHeight="false" outlineLevel="0" collapsed="false">
      <c r="A94" s="32" t="s">
        <v>429</v>
      </c>
      <c r="B94" s="32" t="n">
        <v>1.522</v>
      </c>
      <c r="C94" s="32" t="n">
        <v>30.7549</v>
      </c>
      <c r="E94" s="32" t="s">
        <v>440</v>
      </c>
      <c r="F94" s="32" t="s">
        <v>345</v>
      </c>
    </row>
    <row r="95" customFormat="false" ht="15" hidden="false" customHeight="false" outlineLevel="0" collapsed="false">
      <c r="A95" s="32" t="s">
        <v>431</v>
      </c>
      <c r="B95" s="32" t="n">
        <v>0.615</v>
      </c>
      <c r="C95" s="32" t="n">
        <v>3.5958</v>
      </c>
      <c r="E95" s="32" t="s">
        <v>441</v>
      </c>
      <c r="F95" s="32" t="s">
        <v>340</v>
      </c>
    </row>
    <row r="96" customFormat="false" ht="15" hidden="false" customHeight="false" outlineLevel="0" collapsed="false">
      <c r="A96" s="32" t="s">
        <v>432</v>
      </c>
      <c r="B96" s="32" t="n">
        <v>1.543</v>
      </c>
      <c r="C96" s="32" t="n">
        <v>5.9813</v>
      </c>
      <c r="E96" s="32" t="s">
        <v>442</v>
      </c>
      <c r="F96" s="32" t="s">
        <v>332</v>
      </c>
    </row>
    <row r="97" customFormat="false" ht="15" hidden="false" customHeight="false" outlineLevel="0" collapsed="false">
      <c r="A97" s="32" t="s">
        <v>433</v>
      </c>
      <c r="B97" s="32" t="n">
        <v>-0.099</v>
      </c>
      <c r="C97" s="32" t="n">
        <v>3.3149</v>
      </c>
      <c r="E97" s="32" t="s">
        <v>443</v>
      </c>
      <c r="F97" s="32" t="s">
        <v>323</v>
      </c>
    </row>
    <row r="98" customFormat="false" ht="15" hidden="false" customHeight="false" outlineLevel="0" collapsed="false">
      <c r="A98" s="32" t="s">
        <v>435</v>
      </c>
      <c r="B98" s="32" t="n">
        <v>0.794</v>
      </c>
      <c r="C98" s="32" t="n">
        <v>13.6384</v>
      </c>
      <c r="E98" s="32" t="s">
        <v>444</v>
      </c>
      <c r="F98" s="32" t="s">
        <v>336</v>
      </c>
    </row>
    <row r="99" customFormat="false" ht="15" hidden="false" customHeight="false" outlineLevel="0" collapsed="false">
      <c r="A99" s="32" t="s">
        <v>436</v>
      </c>
      <c r="B99" s="32" t="n">
        <v>0.005</v>
      </c>
      <c r="C99" s="32" t="n">
        <v>2.649</v>
      </c>
      <c r="E99" s="32" t="s">
        <v>445</v>
      </c>
      <c r="F99" s="32" t="s">
        <v>345</v>
      </c>
    </row>
    <row r="100" customFormat="false" ht="15" hidden="false" customHeight="false" outlineLevel="0" collapsed="false">
      <c r="A100" s="32" t="s">
        <v>437</v>
      </c>
      <c r="B100" s="32" t="n">
        <v>0.003</v>
      </c>
      <c r="C100" s="32" t="n">
        <v>4.377</v>
      </c>
      <c r="E100" s="32" t="s">
        <v>446</v>
      </c>
      <c r="F100" s="32" t="s">
        <v>351</v>
      </c>
    </row>
    <row r="101" customFormat="false" ht="15" hidden="false" customHeight="false" outlineLevel="0" collapsed="false">
      <c r="A101" s="32" t="s">
        <v>438</v>
      </c>
      <c r="B101" s="32" t="n">
        <v>0.519</v>
      </c>
      <c r="C101" s="32" t="n">
        <v>21.198</v>
      </c>
      <c r="E101" s="32" t="s">
        <v>447</v>
      </c>
      <c r="F101" s="32" t="s">
        <v>323</v>
      </c>
    </row>
    <row r="102" customFormat="false" ht="15" hidden="false" customHeight="false" outlineLevel="0" collapsed="false">
      <c r="A102" s="32" t="s">
        <v>439</v>
      </c>
      <c r="B102" s="32" t="n">
        <v>0.735</v>
      </c>
      <c r="C102" s="32" t="n">
        <v>2.7579</v>
      </c>
      <c r="D102" s="32" t="s">
        <v>448</v>
      </c>
      <c r="E102" s="32" t="s">
        <v>449</v>
      </c>
      <c r="F102" s="32" t="s">
        <v>332</v>
      </c>
    </row>
    <row r="103" customFormat="false" ht="15" hidden="false" customHeight="false" outlineLevel="0" collapsed="false">
      <c r="A103" s="32" t="s">
        <v>440</v>
      </c>
      <c r="B103" s="32" t="n">
        <v>0.002</v>
      </c>
      <c r="C103" s="32" t="n">
        <v>2.5502</v>
      </c>
      <c r="E103" s="32" t="s">
        <v>450</v>
      </c>
      <c r="F103" s="32" t="s">
        <v>328</v>
      </c>
    </row>
    <row r="104" customFormat="false" ht="15" hidden="false" customHeight="false" outlineLevel="0" collapsed="false">
      <c r="A104" s="32" t="s">
        <v>441</v>
      </c>
      <c r="B104" s="32" t="n">
        <v>1.454</v>
      </c>
      <c r="C104" s="32" t="n">
        <v>1.2998</v>
      </c>
      <c r="E104" s="32" t="s">
        <v>451</v>
      </c>
      <c r="F104" s="32" t="s">
        <v>325</v>
      </c>
    </row>
    <row r="105" customFormat="false" ht="15" hidden="false" customHeight="false" outlineLevel="0" collapsed="false">
      <c r="A105" s="32" t="s">
        <v>442</v>
      </c>
      <c r="B105" s="32" t="n">
        <v>0.084</v>
      </c>
      <c r="C105" s="32" t="n">
        <v>18.2502</v>
      </c>
      <c r="E105" s="32" t="s">
        <v>452</v>
      </c>
      <c r="F105" s="32" t="s">
        <v>340</v>
      </c>
    </row>
    <row r="106" customFormat="false" ht="15" hidden="false" customHeight="false" outlineLevel="0" collapsed="false">
      <c r="A106" s="32" t="s">
        <v>443</v>
      </c>
      <c r="B106" s="32" t="n">
        <v>0.661</v>
      </c>
      <c r="C106" s="32" t="n">
        <v>11.7767</v>
      </c>
      <c r="E106" s="32" t="s">
        <v>453</v>
      </c>
      <c r="F106" s="32" t="s">
        <v>323</v>
      </c>
    </row>
    <row r="107" customFormat="false" ht="15" hidden="false" customHeight="false" outlineLevel="0" collapsed="false">
      <c r="A107" s="32" t="s">
        <v>444</v>
      </c>
      <c r="B107" s="32" t="n">
        <v>0.533</v>
      </c>
      <c r="C107" s="32" t="n">
        <v>8.5568</v>
      </c>
      <c r="E107" s="32" t="s">
        <v>454</v>
      </c>
      <c r="F107" s="32" t="s">
        <v>383</v>
      </c>
    </row>
    <row r="108" customFormat="false" ht="15" hidden="false" customHeight="false" outlineLevel="0" collapsed="false">
      <c r="A108" s="32" t="s">
        <v>445</v>
      </c>
      <c r="B108" s="32" t="n">
        <v>0.204</v>
      </c>
      <c r="C108" s="32" t="n">
        <v>2.9954</v>
      </c>
      <c r="E108" s="32" t="s">
        <v>455</v>
      </c>
      <c r="F108" s="32" t="s">
        <v>323</v>
      </c>
    </row>
    <row r="109" customFormat="false" ht="15" hidden="false" customHeight="false" outlineLevel="0" collapsed="false">
      <c r="A109" s="32" t="s">
        <v>446</v>
      </c>
      <c r="B109" s="32" t="n">
        <v>0.022</v>
      </c>
      <c r="C109" s="32" t="n">
        <v>4.0298</v>
      </c>
      <c r="E109" s="32" t="s">
        <v>456</v>
      </c>
      <c r="F109" s="32" t="s">
        <v>347</v>
      </c>
    </row>
    <row r="110" customFormat="false" ht="15" hidden="false" customHeight="false" outlineLevel="0" collapsed="false">
      <c r="A110" s="32" t="s">
        <v>447</v>
      </c>
      <c r="B110" s="32" t="n">
        <v>0.924</v>
      </c>
      <c r="C110" s="32" t="n">
        <v>0</v>
      </c>
      <c r="E110" s="32" t="s">
        <v>457</v>
      </c>
      <c r="F110" s="32" t="s">
        <v>332</v>
      </c>
    </row>
    <row r="111" customFormat="false" ht="15" hidden="false" customHeight="false" outlineLevel="0" collapsed="false">
      <c r="A111" s="32" t="s">
        <v>449</v>
      </c>
      <c r="B111" s="32" t="n">
        <v>0.402</v>
      </c>
      <c r="C111" s="32" t="n">
        <v>3.7402</v>
      </c>
      <c r="E111" s="32" t="s">
        <v>458</v>
      </c>
      <c r="F111" s="32" t="s">
        <v>383</v>
      </c>
    </row>
    <row r="112" customFormat="false" ht="15" hidden="false" customHeight="false" outlineLevel="0" collapsed="false">
      <c r="A112" s="32" t="s">
        <v>450</v>
      </c>
      <c r="B112" s="32" t="n">
        <v>-0.05</v>
      </c>
      <c r="C112" s="32" t="n">
        <v>17.5415</v>
      </c>
      <c r="E112" s="32" t="s">
        <v>459</v>
      </c>
      <c r="F112" s="32" t="s">
        <v>332</v>
      </c>
    </row>
    <row r="113" customFormat="false" ht="15" hidden="false" customHeight="false" outlineLevel="0" collapsed="false">
      <c r="A113" s="32" t="s">
        <v>451</v>
      </c>
      <c r="B113" s="32" t="n">
        <v>0</v>
      </c>
      <c r="C113" s="32" t="n">
        <v>7.5614</v>
      </c>
      <c r="E113" s="32" t="s">
        <v>460</v>
      </c>
      <c r="F113" s="32" t="s">
        <v>323</v>
      </c>
    </row>
    <row r="114" customFormat="false" ht="15" hidden="false" customHeight="false" outlineLevel="0" collapsed="false">
      <c r="A114" s="32" t="s">
        <v>452</v>
      </c>
      <c r="B114" s="32" t="n">
        <v>0.016</v>
      </c>
      <c r="C114" s="32" t="n">
        <v>5.0847</v>
      </c>
      <c r="E114" s="32" t="s">
        <v>461</v>
      </c>
      <c r="F114" s="32" t="s">
        <v>332</v>
      </c>
    </row>
    <row r="115" customFormat="false" ht="15" hidden="false" customHeight="false" outlineLevel="0" collapsed="false">
      <c r="A115" s="32" t="s">
        <v>453</v>
      </c>
      <c r="B115" s="32" t="n">
        <v>1.476</v>
      </c>
      <c r="C115" s="32" t="n">
        <v>7.0968</v>
      </c>
      <c r="E115" s="32" t="s">
        <v>462</v>
      </c>
      <c r="F115" s="32" t="s">
        <v>351</v>
      </c>
    </row>
    <row r="116" customFormat="false" ht="15" hidden="false" customHeight="false" outlineLevel="0" collapsed="false">
      <c r="A116" s="32" t="s">
        <v>454</v>
      </c>
      <c r="B116" s="32" t="n">
        <v>0.61</v>
      </c>
      <c r="C116" s="32" t="n">
        <v>25.974</v>
      </c>
      <c r="E116" s="32" t="s">
        <v>463</v>
      </c>
      <c r="F116" s="32" t="s">
        <v>336</v>
      </c>
    </row>
    <row r="117" customFormat="false" ht="15" hidden="false" customHeight="false" outlineLevel="0" collapsed="false">
      <c r="A117" s="32" t="s">
        <v>455</v>
      </c>
      <c r="B117" s="32" t="n">
        <v>0.02</v>
      </c>
      <c r="C117" s="32" t="n">
        <v>1.431</v>
      </c>
      <c r="E117" s="32" t="s">
        <v>464</v>
      </c>
      <c r="F117" s="32" t="s">
        <v>340</v>
      </c>
    </row>
    <row r="118" customFormat="false" ht="15" hidden="false" customHeight="false" outlineLevel="0" collapsed="false">
      <c r="A118" s="32" t="s">
        <v>456</v>
      </c>
      <c r="B118" s="32" t="n">
        <v>0.172</v>
      </c>
      <c r="C118" s="32" t="n">
        <v>62.2302</v>
      </c>
      <c r="E118" s="32" t="s">
        <v>465</v>
      </c>
      <c r="F118" s="32" t="s">
        <v>340</v>
      </c>
    </row>
    <row r="119" customFormat="false" ht="15" hidden="false" customHeight="false" outlineLevel="0" collapsed="false">
      <c r="A119" s="32" t="s">
        <v>457</v>
      </c>
      <c r="B119" s="32" t="n">
        <v>-0.357</v>
      </c>
      <c r="C119" s="32" t="n">
        <v>7.7348</v>
      </c>
      <c r="E119" s="32" t="s">
        <v>466</v>
      </c>
      <c r="F119" s="32" t="s">
        <v>386</v>
      </c>
    </row>
    <row r="120" customFormat="false" ht="15" hidden="false" customHeight="false" outlineLevel="0" collapsed="false">
      <c r="A120" s="32" t="s">
        <v>458</v>
      </c>
      <c r="B120" s="32" t="n">
        <v>0.011</v>
      </c>
      <c r="C120" s="32" t="n">
        <v>2.9648</v>
      </c>
      <c r="E120" s="32" t="s">
        <v>467</v>
      </c>
      <c r="F120" s="32" t="s">
        <v>386</v>
      </c>
    </row>
    <row r="121" customFormat="false" ht="15" hidden="false" customHeight="false" outlineLevel="0" collapsed="false">
      <c r="A121" s="32" t="s">
        <v>459</v>
      </c>
      <c r="B121" s="32" t="n">
        <v>0.626</v>
      </c>
      <c r="C121" s="32" t="n">
        <v>6.3438</v>
      </c>
      <c r="E121" s="32" t="s">
        <v>468</v>
      </c>
      <c r="F121" s="32" t="s">
        <v>351</v>
      </c>
    </row>
    <row r="122" customFormat="false" ht="15" hidden="false" customHeight="false" outlineLevel="0" collapsed="false">
      <c r="A122" s="32" t="s">
        <v>460</v>
      </c>
      <c r="B122" s="32" t="n">
        <v>0.768</v>
      </c>
      <c r="C122" s="32" t="n">
        <v>0.5576</v>
      </c>
      <c r="E122" s="32" t="s">
        <v>469</v>
      </c>
      <c r="F122" s="32" t="s">
        <v>351</v>
      </c>
    </row>
    <row r="123" customFormat="false" ht="15" hidden="false" customHeight="false" outlineLevel="0" collapsed="false">
      <c r="A123" s="32" t="s">
        <v>461</v>
      </c>
      <c r="B123" s="32" t="n">
        <v>0.083</v>
      </c>
      <c r="C123" s="32" t="n">
        <v>6.2389</v>
      </c>
      <c r="E123" s="32" t="s">
        <v>470</v>
      </c>
      <c r="F123" s="32" t="s">
        <v>386</v>
      </c>
    </row>
    <row r="124" customFormat="false" ht="15" hidden="false" customHeight="false" outlineLevel="0" collapsed="false">
      <c r="A124" s="32" t="s">
        <v>462</v>
      </c>
      <c r="B124" s="32" t="n">
        <v>0.504</v>
      </c>
      <c r="C124" s="32" t="n">
        <v>5.992</v>
      </c>
      <c r="E124" s="32" t="s">
        <v>471</v>
      </c>
      <c r="F124" s="32" t="s">
        <v>383</v>
      </c>
    </row>
    <row r="125" customFormat="false" ht="15" hidden="false" customHeight="false" outlineLevel="0" collapsed="false">
      <c r="A125" s="32" t="s">
        <v>463</v>
      </c>
      <c r="B125" s="32" t="n">
        <v>0.649</v>
      </c>
      <c r="C125" s="32" t="n">
        <v>1.0021</v>
      </c>
      <c r="E125" s="32" t="s">
        <v>472</v>
      </c>
      <c r="F125" s="32" t="s">
        <v>325</v>
      </c>
    </row>
    <row r="126" customFormat="false" ht="15" hidden="false" customHeight="false" outlineLevel="0" collapsed="false">
      <c r="A126" s="32" t="s">
        <v>464</v>
      </c>
      <c r="B126" s="32" t="n">
        <v>-0.018</v>
      </c>
      <c r="C126" s="32" t="n">
        <v>1.7921</v>
      </c>
      <c r="E126" s="32" t="s">
        <v>473</v>
      </c>
      <c r="F126" s="32" t="s">
        <v>383</v>
      </c>
    </row>
    <row r="127" customFormat="false" ht="15" hidden="false" customHeight="false" outlineLevel="0" collapsed="false">
      <c r="A127" s="32" t="s">
        <v>465</v>
      </c>
      <c r="B127" s="32" t="n">
        <v>0.361</v>
      </c>
      <c r="C127" s="32" t="n">
        <v>17.5679</v>
      </c>
      <c r="E127" s="32" t="s">
        <v>474</v>
      </c>
      <c r="F127" s="32" t="s">
        <v>388</v>
      </c>
    </row>
    <row r="128" customFormat="false" ht="15" hidden="false" customHeight="false" outlineLevel="0" collapsed="false">
      <c r="A128" s="32" t="s">
        <v>466</v>
      </c>
      <c r="B128" s="32" t="n">
        <v>0.231</v>
      </c>
      <c r="C128" s="32" t="n">
        <v>15.3009</v>
      </c>
      <c r="E128" s="32" t="s">
        <v>475</v>
      </c>
      <c r="F128" s="32" t="s">
        <v>336</v>
      </c>
    </row>
    <row r="129" customFormat="false" ht="15" hidden="false" customHeight="false" outlineLevel="0" collapsed="false">
      <c r="A129" s="32" t="s">
        <v>467</v>
      </c>
      <c r="B129" s="32" t="n">
        <v>0.174</v>
      </c>
      <c r="C129" s="32" t="n">
        <v>44.1587</v>
      </c>
      <c r="E129" s="32" t="s">
        <v>476</v>
      </c>
      <c r="F129" s="32" t="s">
        <v>388</v>
      </c>
    </row>
    <row r="130" customFormat="false" ht="15" hidden="false" customHeight="false" outlineLevel="0" collapsed="false">
      <c r="A130" s="32" t="s">
        <v>468</v>
      </c>
      <c r="B130" s="32" t="n">
        <v>0.545</v>
      </c>
      <c r="C130" s="32" t="n">
        <v>5.6281</v>
      </c>
      <c r="D130" s="32" t="s">
        <v>477</v>
      </c>
      <c r="E130" s="32" t="s">
        <v>478</v>
      </c>
      <c r="F130" s="32" t="s">
        <v>332</v>
      </c>
    </row>
    <row r="131" customFormat="false" ht="15" hidden="false" customHeight="false" outlineLevel="0" collapsed="false">
      <c r="A131" s="32" t="s">
        <v>469</v>
      </c>
      <c r="B131" s="32" t="n">
        <v>1.289</v>
      </c>
      <c r="C131" s="32" t="n">
        <v>36.7503</v>
      </c>
      <c r="E131" s="32" t="s">
        <v>479</v>
      </c>
      <c r="F131" s="32" t="s">
        <v>383</v>
      </c>
    </row>
    <row r="132" customFormat="false" ht="15" hidden="false" customHeight="false" outlineLevel="0" collapsed="false">
      <c r="A132" s="32" t="s">
        <v>470</v>
      </c>
      <c r="B132" s="32" t="n">
        <v>0.002</v>
      </c>
      <c r="C132" s="32" t="n">
        <v>9.7665</v>
      </c>
      <c r="E132" s="32" t="s">
        <v>480</v>
      </c>
      <c r="F132" s="32" t="s">
        <v>351</v>
      </c>
    </row>
    <row r="133" customFormat="false" ht="15" hidden="false" customHeight="false" outlineLevel="0" collapsed="false">
      <c r="A133" s="32" t="s">
        <v>471</v>
      </c>
      <c r="B133" s="32" t="n">
        <v>0.001</v>
      </c>
      <c r="C133" s="32" t="n">
        <v>4.5649</v>
      </c>
      <c r="E133" s="32" t="s">
        <v>481</v>
      </c>
      <c r="F133" s="32" t="s">
        <v>386</v>
      </c>
    </row>
    <row r="134" customFormat="false" ht="15" hidden="false" customHeight="false" outlineLevel="0" collapsed="false">
      <c r="A134" s="32" t="s">
        <v>472</v>
      </c>
      <c r="B134" s="32" t="n">
        <v>0.91</v>
      </c>
      <c r="C134" s="32" t="n">
        <v>8.4741</v>
      </c>
      <c r="E134" s="32" t="s">
        <v>482</v>
      </c>
      <c r="F134" s="32" t="s">
        <v>386</v>
      </c>
    </row>
    <row r="135" customFormat="false" ht="15" hidden="false" customHeight="false" outlineLevel="0" collapsed="false">
      <c r="A135" s="32" t="s">
        <v>473</v>
      </c>
      <c r="B135" s="32" t="n">
        <v>1.238</v>
      </c>
      <c r="C135" s="32" t="n">
        <v>13.9958</v>
      </c>
      <c r="E135" s="32" t="s">
        <v>483</v>
      </c>
      <c r="F135" s="32" t="s">
        <v>388</v>
      </c>
    </row>
    <row r="136" customFormat="false" ht="15" hidden="false" customHeight="false" outlineLevel="0" collapsed="false">
      <c r="A136" s="32" t="s">
        <v>474</v>
      </c>
      <c r="B136" s="32" t="n">
        <v>0.481</v>
      </c>
      <c r="C136" s="32" t="n">
        <v>41.3987</v>
      </c>
      <c r="E136" s="32" t="s">
        <v>484</v>
      </c>
      <c r="F136" s="32" t="s">
        <v>330</v>
      </c>
    </row>
    <row r="137" customFormat="false" ht="15" hidden="false" customHeight="false" outlineLevel="0" collapsed="false">
      <c r="A137" s="32" t="s">
        <v>475</v>
      </c>
      <c r="B137" s="32" t="n">
        <v>0</v>
      </c>
      <c r="C137" s="32" t="n">
        <v>14.8264</v>
      </c>
      <c r="E137" s="32" t="s">
        <v>485</v>
      </c>
      <c r="F137" s="32" t="s">
        <v>386</v>
      </c>
    </row>
    <row r="138" customFormat="false" ht="15" hidden="false" customHeight="false" outlineLevel="0" collapsed="false">
      <c r="A138" s="32" t="s">
        <v>476</v>
      </c>
      <c r="B138" s="32" t="n">
        <v>0.011</v>
      </c>
      <c r="C138" s="32" t="n">
        <v>1.2533</v>
      </c>
      <c r="E138" s="32" t="s">
        <v>486</v>
      </c>
      <c r="F138" s="32" t="s">
        <v>388</v>
      </c>
    </row>
    <row r="139" customFormat="false" ht="15" hidden="false" customHeight="false" outlineLevel="0" collapsed="false">
      <c r="A139" s="32" t="s">
        <v>478</v>
      </c>
      <c r="B139" s="32" t="n">
        <v>0.78</v>
      </c>
      <c r="C139" s="32" t="n">
        <v>4.7478</v>
      </c>
      <c r="E139" s="32" t="s">
        <v>487</v>
      </c>
      <c r="F139" s="32" t="s">
        <v>386</v>
      </c>
    </row>
    <row r="140" customFormat="false" ht="15" hidden="false" customHeight="false" outlineLevel="0" collapsed="false">
      <c r="A140" s="32" t="s">
        <v>479</v>
      </c>
      <c r="B140" s="32" t="n">
        <v>0.01</v>
      </c>
      <c r="C140" s="32" t="n">
        <v>6.3168</v>
      </c>
      <c r="E140" s="32" t="s">
        <v>488</v>
      </c>
      <c r="F140" s="32" t="s">
        <v>386</v>
      </c>
    </row>
    <row r="141" customFormat="false" ht="15" hidden="false" customHeight="false" outlineLevel="0" collapsed="false">
      <c r="A141" s="32" t="s">
        <v>480</v>
      </c>
      <c r="B141" s="32" t="n">
        <v>0.437</v>
      </c>
      <c r="C141" s="32" t="n">
        <v>14.778</v>
      </c>
      <c r="E141" s="32" t="s">
        <v>489</v>
      </c>
      <c r="F141" s="32" t="s">
        <v>330</v>
      </c>
    </row>
    <row r="142" customFormat="false" ht="15" hidden="false" customHeight="false" outlineLevel="0" collapsed="false">
      <c r="A142" s="32" t="s">
        <v>481</v>
      </c>
      <c r="B142" s="32" t="n">
        <v>0.012</v>
      </c>
      <c r="C142" s="32" t="n">
        <v>1.3952</v>
      </c>
      <c r="E142" s="32" t="s">
        <v>490</v>
      </c>
      <c r="F142" s="32" t="s">
        <v>340</v>
      </c>
    </row>
    <row r="143" customFormat="false" ht="15" hidden="false" customHeight="false" outlineLevel="0" collapsed="false">
      <c r="A143" s="32" t="s">
        <v>482</v>
      </c>
      <c r="B143" s="32" t="n">
        <v>-0.117</v>
      </c>
      <c r="C143" s="32" t="n">
        <v>2.0355</v>
      </c>
      <c r="E143" s="32" t="s">
        <v>491</v>
      </c>
      <c r="F143" s="32" t="s">
        <v>330</v>
      </c>
    </row>
    <row r="144" customFormat="false" ht="15" hidden="false" customHeight="false" outlineLevel="0" collapsed="false">
      <c r="A144" s="32" t="s">
        <v>483</v>
      </c>
      <c r="B144" s="32" t="n">
        <v>0.838</v>
      </c>
      <c r="C144" s="32" t="n">
        <v>0.3605</v>
      </c>
      <c r="E144" s="32" t="s">
        <v>492</v>
      </c>
      <c r="F144" s="32" t="s">
        <v>330</v>
      </c>
    </row>
    <row r="145" customFormat="false" ht="15" hidden="false" customHeight="false" outlineLevel="0" collapsed="false">
      <c r="A145" s="32" t="s">
        <v>484</v>
      </c>
      <c r="B145" s="32" t="n">
        <v>-0.049</v>
      </c>
      <c r="C145" s="32" t="n">
        <v>18.0468</v>
      </c>
      <c r="E145" s="32" t="s">
        <v>493</v>
      </c>
      <c r="F145" s="32" t="s">
        <v>388</v>
      </c>
    </row>
    <row r="146" customFormat="false" ht="15" hidden="false" customHeight="false" outlineLevel="0" collapsed="false">
      <c r="A146" s="32" t="s">
        <v>485</v>
      </c>
      <c r="B146" s="32" t="n">
        <v>-0.015</v>
      </c>
      <c r="C146" s="32" t="n">
        <v>81.1571</v>
      </c>
      <c r="E146" s="32" t="s">
        <v>494</v>
      </c>
      <c r="F146" s="32" t="s">
        <v>386</v>
      </c>
    </row>
    <row r="147" customFormat="false" ht="15" hidden="false" customHeight="false" outlineLevel="0" collapsed="false">
      <c r="A147" s="32" t="s">
        <v>486</v>
      </c>
      <c r="B147" s="32" t="n">
        <v>0</v>
      </c>
      <c r="C147" s="32" t="n">
        <v>6.5613</v>
      </c>
      <c r="E147" s="32" t="s">
        <v>495</v>
      </c>
      <c r="F147" s="32" t="s">
        <v>386</v>
      </c>
    </row>
    <row r="148" customFormat="false" ht="15" hidden="false" customHeight="false" outlineLevel="0" collapsed="false">
      <c r="A148" s="32" t="s">
        <v>487</v>
      </c>
      <c r="B148" s="32" t="n">
        <v>0.001</v>
      </c>
      <c r="C148" s="32" t="n">
        <v>4.2827</v>
      </c>
      <c r="E148" s="32" t="s">
        <v>496</v>
      </c>
      <c r="F148" s="32" t="s">
        <v>386</v>
      </c>
    </row>
    <row r="149" customFormat="false" ht="15" hidden="false" customHeight="false" outlineLevel="0" collapsed="false">
      <c r="A149" s="32" t="s">
        <v>497</v>
      </c>
      <c r="B149" s="32" t="n">
        <v>0.013</v>
      </c>
      <c r="C149" s="32" t="n">
        <v>2.5503</v>
      </c>
      <c r="E149" s="32" t="s">
        <v>498</v>
      </c>
      <c r="F149" s="32" t="s">
        <v>345</v>
      </c>
    </row>
    <row r="150" customFormat="false" ht="15" hidden="false" customHeight="false" outlineLevel="0" collapsed="false">
      <c r="A150" s="32" t="s">
        <v>488</v>
      </c>
      <c r="B150" s="32" t="n">
        <v>-0.067</v>
      </c>
      <c r="C150" s="32" t="n">
        <v>6.0263</v>
      </c>
      <c r="E150" s="32" t="s">
        <v>499</v>
      </c>
      <c r="F150" s="32" t="s">
        <v>386</v>
      </c>
    </row>
    <row r="151" customFormat="false" ht="15" hidden="false" customHeight="false" outlineLevel="0" collapsed="false">
      <c r="A151" s="32" t="s">
        <v>489</v>
      </c>
      <c r="B151" s="32" t="n">
        <v>0.014</v>
      </c>
      <c r="C151" s="32" t="n">
        <v>12.6062</v>
      </c>
      <c r="E151" s="32" t="s">
        <v>500</v>
      </c>
      <c r="F151" s="32" t="s">
        <v>388</v>
      </c>
    </row>
    <row r="152" customFormat="false" ht="15" hidden="false" customHeight="false" outlineLevel="0" collapsed="false">
      <c r="A152" s="32" t="s">
        <v>490</v>
      </c>
      <c r="B152" s="32" t="n">
        <v>-0.001</v>
      </c>
      <c r="C152" s="32" t="n">
        <v>2.3854</v>
      </c>
      <c r="E152" s="32" t="s">
        <v>501</v>
      </c>
      <c r="F152" s="32" t="s">
        <v>332</v>
      </c>
    </row>
    <row r="153" customFormat="false" ht="15" hidden="false" customHeight="false" outlineLevel="0" collapsed="false">
      <c r="A153" s="32" t="s">
        <v>491</v>
      </c>
      <c r="B153" s="32" t="n">
        <v>0.237</v>
      </c>
      <c r="C153" s="32" t="n">
        <v>14.8209</v>
      </c>
      <c r="E153" s="32" t="s">
        <v>502</v>
      </c>
      <c r="F153" s="32" t="s">
        <v>351</v>
      </c>
    </row>
    <row r="154" customFormat="false" ht="15" hidden="false" customHeight="false" outlineLevel="0" collapsed="false">
      <c r="A154" s="32" t="s">
        <v>492</v>
      </c>
      <c r="B154" s="32" t="n">
        <v>0.018</v>
      </c>
      <c r="C154" s="32" t="n">
        <v>2.7789</v>
      </c>
      <c r="E154" s="32" t="s">
        <v>503</v>
      </c>
      <c r="F154" s="32" t="s">
        <v>330</v>
      </c>
    </row>
    <row r="155" customFormat="false" ht="15" hidden="false" customHeight="false" outlineLevel="0" collapsed="false">
      <c r="A155" s="32" t="s">
        <v>493</v>
      </c>
      <c r="B155" s="32" t="n">
        <v>0.005</v>
      </c>
      <c r="C155" s="32" t="n">
        <v>2.5683</v>
      </c>
      <c r="E155" s="32" t="s">
        <v>504</v>
      </c>
      <c r="F155" s="32" t="s">
        <v>330</v>
      </c>
    </row>
    <row r="156" customFormat="false" ht="15" hidden="false" customHeight="false" outlineLevel="0" collapsed="false">
      <c r="A156" s="32" t="s">
        <v>494</v>
      </c>
      <c r="B156" s="32" t="n">
        <v>0.027</v>
      </c>
      <c r="C156" s="32" t="n">
        <v>2.092</v>
      </c>
      <c r="E156" s="32" t="s">
        <v>505</v>
      </c>
      <c r="F156" s="32" t="s">
        <v>330</v>
      </c>
    </row>
    <row r="157" customFormat="false" ht="15" hidden="false" customHeight="false" outlineLevel="0" collapsed="false">
      <c r="A157" s="32" t="s">
        <v>495</v>
      </c>
      <c r="B157" s="32" t="n">
        <v>0.567</v>
      </c>
      <c r="C157" s="32" t="n">
        <v>7.9235</v>
      </c>
      <c r="E157" s="32" t="s">
        <v>506</v>
      </c>
      <c r="F157" s="32" t="s">
        <v>330</v>
      </c>
    </row>
    <row r="158" customFormat="false" ht="15" hidden="false" customHeight="false" outlineLevel="0" collapsed="false">
      <c r="A158" s="32" t="s">
        <v>496</v>
      </c>
      <c r="B158" s="32" t="n">
        <v>0.013</v>
      </c>
      <c r="C158" s="32" t="n">
        <v>4.0161</v>
      </c>
      <c r="E158" s="32" t="s">
        <v>507</v>
      </c>
      <c r="F158" s="32" t="s">
        <v>351</v>
      </c>
    </row>
    <row r="159" customFormat="false" ht="15" hidden="false" customHeight="false" outlineLevel="0" collapsed="false">
      <c r="A159" s="32" t="s">
        <v>498</v>
      </c>
      <c r="B159" s="32" t="n">
        <v>0.8</v>
      </c>
      <c r="C159" s="32" t="n">
        <v>6.1877</v>
      </c>
      <c r="E159" s="32" t="s">
        <v>508</v>
      </c>
      <c r="F159" s="32" t="s">
        <v>323</v>
      </c>
    </row>
    <row r="160" customFormat="false" ht="15" hidden="false" customHeight="false" outlineLevel="0" collapsed="false">
      <c r="A160" s="32" t="s">
        <v>499</v>
      </c>
      <c r="B160" s="32" t="n">
        <v>0.29</v>
      </c>
      <c r="C160" s="32" t="n">
        <v>10.2273</v>
      </c>
      <c r="D160" s="32" t="s">
        <v>509</v>
      </c>
      <c r="E160" s="32" t="s">
        <v>510</v>
      </c>
      <c r="F160" s="32" t="s">
        <v>330</v>
      </c>
    </row>
    <row r="161" customFormat="false" ht="15" hidden="false" customHeight="false" outlineLevel="0" collapsed="false">
      <c r="A161" s="32" t="s">
        <v>500</v>
      </c>
      <c r="B161" s="32" t="n">
        <v>0.543</v>
      </c>
      <c r="C161" s="32" t="n">
        <v>3.2632</v>
      </c>
      <c r="E161" s="32" t="s">
        <v>511</v>
      </c>
      <c r="F161" s="32" t="s">
        <v>388</v>
      </c>
    </row>
    <row r="162" customFormat="false" ht="15" hidden="false" customHeight="false" outlineLevel="0" collapsed="false">
      <c r="A162" s="32" t="s">
        <v>501</v>
      </c>
      <c r="B162" s="32" t="n">
        <v>1.497</v>
      </c>
      <c r="C162" s="32" t="n">
        <v>3.6924</v>
      </c>
      <c r="E162" s="32" t="s">
        <v>512</v>
      </c>
      <c r="F162" s="32" t="s">
        <v>332</v>
      </c>
    </row>
    <row r="163" customFormat="false" ht="15" hidden="false" customHeight="false" outlineLevel="0" collapsed="false">
      <c r="A163" s="32" t="s">
        <v>502</v>
      </c>
      <c r="B163" s="32" t="n">
        <v>0.345</v>
      </c>
      <c r="C163" s="32" t="n">
        <v>18.4631</v>
      </c>
      <c r="E163" s="32" t="s">
        <v>513</v>
      </c>
      <c r="F163" s="32" t="s">
        <v>388</v>
      </c>
    </row>
    <row r="164" customFormat="false" ht="15" hidden="false" customHeight="false" outlineLevel="0" collapsed="false">
      <c r="A164" s="32" t="s">
        <v>503</v>
      </c>
      <c r="B164" s="32" t="n">
        <v>-0.083</v>
      </c>
      <c r="C164" s="32" t="n">
        <v>2.0354</v>
      </c>
      <c r="E164" s="32" t="s">
        <v>514</v>
      </c>
      <c r="F164" s="32" t="s">
        <v>330</v>
      </c>
    </row>
    <row r="165" customFormat="false" ht="15" hidden="false" customHeight="false" outlineLevel="0" collapsed="false">
      <c r="A165" s="32" t="s">
        <v>504</v>
      </c>
      <c r="B165" s="32" t="n">
        <v>0.394</v>
      </c>
      <c r="C165" s="32" t="n">
        <v>13.2376</v>
      </c>
      <c r="E165" s="32" t="s">
        <v>515</v>
      </c>
      <c r="F165" s="32" t="s">
        <v>386</v>
      </c>
    </row>
    <row r="166" customFormat="false" ht="15" hidden="false" customHeight="false" outlineLevel="0" collapsed="false">
      <c r="A166" s="32" t="s">
        <v>505</v>
      </c>
      <c r="B166" s="32" t="n">
        <v>0.695</v>
      </c>
      <c r="C166" s="32" t="n">
        <v>5.1406</v>
      </c>
      <c r="E166" s="32" t="s">
        <v>516</v>
      </c>
      <c r="F166" s="32" t="s">
        <v>345</v>
      </c>
    </row>
    <row r="167" customFormat="false" ht="15" hidden="false" customHeight="false" outlineLevel="0" collapsed="false">
      <c r="A167" s="32" t="s">
        <v>506</v>
      </c>
      <c r="B167" s="32" t="n">
        <v>0.84</v>
      </c>
      <c r="C167" s="32" t="n">
        <v>22.2583</v>
      </c>
      <c r="D167" s="32" t="s">
        <v>517</v>
      </c>
      <c r="E167" s="32" t="s">
        <v>518</v>
      </c>
      <c r="F167" s="32" t="s">
        <v>332</v>
      </c>
    </row>
    <row r="168" customFormat="false" ht="15" hidden="false" customHeight="false" outlineLevel="0" collapsed="false">
      <c r="A168" s="32" t="s">
        <v>507</v>
      </c>
      <c r="B168" s="32" t="n">
        <v>-0.087</v>
      </c>
      <c r="C168" s="32" t="n">
        <v>1.1385</v>
      </c>
      <c r="E168" s="32" t="s">
        <v>519</v>
      </c>
      <c r="F168" s="32" t="s">
        <v>336</v>
      </c>
    </row>
    <row r="169" customFormat="false" ht="15" hidden="false" customHeight="false" outlineLevel="0" collapsed="false">
      <c r="A169" s="32" t="s">
        <v>508</v>
      </c>
      <c r="B169" s="32" t="n">
        <v>0.01</v>
      </c>
      <c r="C169" s="32" t="n">
        <v>9.245</v>
      </c>
      <c r="E169" s="32" t="s">
        <v>520</v>
      </c>
      <c r="F169" s="32" t="s">
        <v>332</v>
      </c>
    </row>
    <row r="170" customFormat="false" ht="15" hidden="false" customHeight="false" outlineLevel="0" collapsed="false">
      <c r="A170" s="32" t="s">
        <v>510</v>
      </c>
      <c r="B170" s="32" t="n">
        <v>0.27</v>
      </c>
      <c r="C170" s="32" t="n">
        <v>21.2004</v>
      </c>
      <c r="E170" s="32" t="s">
        <v>521</v>
      </c>
      <c r="F170" s="32" t="s">
        <v>386</v>
      </c>
    </row>
    <row r="171" customFormat="false" ht="15" hidden="false" customHeight="false" outlineLevel="0" collapsed="false">
      <c r="A171" s="32" t="s">
        <v>511</v>
      </c>
      <c r="B171" s="32" t="n">
        <v>-0.034</v>
      </c>
      <c r="C171" s="32" t="n">
        <v>0</v>
      </c>
      <c r="E171" s="32" t="s">
        <v>522</v>
      </c>
      <c r="F171" s="32" t="s">
        <v>340</v>
      </c>
    </row>
    <row r="172" customFormat="false" ht="15" hidden="false" customHeight="false" outlineLevel="0" collapsed="false">
      <c r="A172" s="32" t="s">
        <v>512</v>
      </c>
      <c r="B172" s="32" t="n">
        <v>0.166</v>
      </c>
      <c r="C172" s="32" t="n">
        <v>23.4049</v>
      </c>
      <c r="E172" s="32" t="s">
        <v>523</v>
      </c>
      <c r="F172" s="32" t="s">
        <v>336</v>
      </c>
    </row>
    <row r="173" customFormat="false" ht="15" hidden="false" customHeight="false" outlineLevel="0" collapsed="false">
      <c r="A173" s="32" t="s">
        <v>513</v>
      </c>
      <c r="B173" s="32" t="n">
        <v>0.033</v>
      </c>
      <c r="C173" s="32" t="n">
        <v>2.3989</v>
      </c>
      <c r="E173" s="32" t="s">
        <v>524</v>
      </c>
      <c r="F173" s="32" t="s">
        <v>323</v>
      </c>
    </row>
    <row r="174" customFormat="false" ht="15" hidden="false" customHeight="false" outlineLevel="0" collapsed="false">
      <c r="A174" s="32" t="s">
        <v>514</v>
      </c>
      <c r="B174" s="32" t="n">
        <v>0.449</v>
      </c>
      <c r="C174" s="32" t="n">
        <v>6.1335</v>
      </c>
      <c r="D174" s="32" t="s">
        <v>525</v>
      </c>
      <c r="E174" s="32" t="s">
        <v>526</v>
      </c>
      <c r="F174" s="32" t="s">
        <v>334</v>
      </c>
    </row>
    <row r="175" customFormat="false" ht="15" hidden="false" customHeight="false" outlineLevel="0" collapsed="false">
      <c r="A175" s="32" t="s">
        <v>515</v>
      </c>
      <c r="B175" s="32" t="n">
        <v>0.575</v>
      </c>
      <c r="C175" s="32" t="n">
        <v>6.1724</v>
      </c>
      <c r="E175" s="32" t="s">
        <v>527</v>
      </c>
      <c r="F175" s="32" t="s">
        <v>386</v>
      </c>
    </row>
    <row r="176" customFormat="false" ht="15" hidden="false" customHeight="false" outlineLevel="0" collapsed="false">
      <c r="A176" s="32" t="s">
        <v>516</v>
      </c>
      <c r="B176" s="32" t="n">
        <v>0.049</v>
      </c>
      <c r="C176" s="32" t="n">
        <v>1.9567</v>
      </c>
      <c r="E176" s="32" t="s">
        <v>528</v>
      </c>
      <c r="F176" s="32" t="s">
        <v>332</v>
      </c>
    </row>
    <row r="177" customFormat="false" ht="15" hidden="false" customHeight="false" outlineLevel="0" collapsed="false">
      <c r="A177" s="32" t="s">
        <v>518</v>
      </c>
      <c r="B177" s="32" t="n">
        <v>0.307</v>
      </c>
      <c r="C177" s="32" t="n">
        <v>4.7081</v>
      </c>
      <c r="D177" s="32" t="s">
        <v>529</v>
      </c>
      <c r="E177" s="32" t="s">
        <v>530</v>
      </c>
      <c r="F177" s="32" t="s">
        <v>332</v>
      </c>
    </row>
    <row r="178" customFormat="false" ht="15" hidden="false" customHeight="false" outlineLevel="0" collapsed="false">
      <c r="A178" s="32" t="s">
        <v>531</v>
      </c>
      <c r="B178" s="32" t="n">
        <v>0.031</v>
      </c>
      <c r="C178" s="32" t="n">
        <v>1.8031</v>
      </c>
      <c r="E178" s="32" t="s">
        <v>532</v>
      </c>
      <c r="F178" s="32" t="s">
        <v>334</v>
      </c>
    </row>
    <row r="179" customFormat="false" ht="15" hidden="false" customHeight="false" outlineLevel="0" collapsed="false">
      <c r="A179" s="32" t="s">
        <v>533</v>
      </c>
      <c r="B179" s="32" t="n">
        <v>0.064</v>
      </c>
      <c r="C179" s="32" t="n">
        <v>0</v>
      </c>
      <c r="E179" s="32" t="s">
        <v>534</v>
      </c>
      <c r="F179" s="32" t="s">
        <v>332</v>
      </c>
    </row>
    <row r="180" customFormat="false" ht="15" hidden="false" customHeight="false" outlineLevel="0" collapsed="false">
      <c r="A180" s="32" t="s">
        <v>519</v>
      </c>
      <c r="B180" s="32" t="n">
        <v>0.015</v>
      </c>
      <c r="C180" s="32" t="n">
        <v>14.3369</v>
      </c>
      <c r="E180" s="32" t="s">
        <v>535</v>
      </c>
      <c r="F180" s="32" t="s">
        <v>336</v>
      </c>
    </row>
    <row r="181" customFormat="false" ht="15" hidden="false" customHeight="false" outlineLevel="0" collapsed="false">
      <c r="A181" s="32" t="s">
        <v>520</v>
      </c>
      <c r="B181" s="32" t="n">
        <v>0.36</v>
      </c>
      <c r="C181" s="32" t="n">
        <v>34.1339</v>
      </c>
      <c r="E181" s="32" t="s">
        <v>536</v>
      </c>
      <c r="F181" s="32" t="s">
        <v>323</v>
      </c>
    </row>
    <row r="182" customFormat="false" ht="15" hidden="false" customHeight="false" outlineLevel="0" collapsed="false">
      <c r="A182" s="32" t="s">
        <v>521</v>
      </c>
      <c r="B182" s="32" t="n">
        <v>0.061</v>
      </c>
      <c r="C182" s="32" t="n">
        <v>0.7481</v>
      </c>
      <c r="E182" s="32" t="s">
        <v>537</v>
      </c>
      <c r="F182" s="32" t="s">
        <v>332</v>
      </c>
    </row>
    <row r="183" customFormat="false" ht="15" hidden="false" customHeight="false" outlineLevel="0" collapsed="false">
      <c r="A183" s="32" t="s">
        <v>522</v>
      </c>
      <c r="B183" s="32" t="n">
        <v>-0.285</v>
      </c>
      <c r="C183" s="32" t="n">
        <v>11.4312</v>
      </c>
      <c r="D183" s="32" t="s">
        <v>538</v>
      </c>
      <c r="E183" s="32" t="s">
        <v>539</v>
      </c>
      <c r="F183" s="32" t="s">
        <v>323</v>
      </c>
    </row>
    <row r="184" customFormat="false" ht="15" hidden="false" customHeight="false" outlineLevel="0" collapsed="false">
      <c r="A184" s="32" t="s">
        <v>540</v>
      </c>
      <c r="B184" s="32" t="n">
        <v>0.004</v>
      </c>
      <c r="C184" s="32" t="n">
        <v>27.7874</v>
      </c>
      <c r="E184" s="32" t="s">
        <v>541</v>
      </c>
      <c r="F184" s="32" t="s">
        <v>347</v>
      </c>
    </row>
    <row r="185" customFormat="false" ht="15" hidden="false" customHeight="false" outlineLevel="0" collapsed="false">
      <c r="A185" s="32" t="s">
        <v>523</v>
      </c>
      <c r="B185" s="32" t="n">
        <v>0.298</v>
      </c>
      <c r="C185" s="32" t="n">
        <v>84.2598</v>
      </c>
      <c r="E185" s="32" t="s">
        <v>542</v>
      </c>
      <c r="F185" s="32" t="s">
        <v>323</v>
      </c>
    </row>
    <row r="186" customFormat="false" ht="15" hidden="false" customHeight="false" outlineLevel="0" collapsed="false">
      <c r="A186" s="32" t="s">
        <v>543</v>
      </c>
      <c r="B186" s="32" t="n">
        <v>0.015</v>
      </c>
      <c r="C186" s="32" t="n">
        <v>4.5058</v>
      </c>
      <c r="E186" s="32" t="s">
        <v>544</v>
      </c>
      <c r="F186" s="32" t="s">
        <v>323</v>
      </c>
    </row>
    <row r="187" customFormat="false" ht="15" hidden="false" customHeight="false" outlineLevel="0" collapsed="false">
      <c r="A187" s="32" t="s">
        <v>524</v>
      </c>
      <c r="B187" s="32" t="n">
        <v>0.143</v>
      </c>
      <c r="C187" s="32" t="n">
        <v>10.0913</v>
      </c>
      <c r="E187" s="32" t="s">
        <v>545</v>
      </c>
      <c r="F187" s="32" t="s">
        <v>323</v>
      </c>
    </row>
    <row r="188" customFormat="false" ht="15" hidden="false" customHeight="false" outlineLevel="0" collapsed="false">
      <c r="A188" s="32" t="s">
        <v>526</v>
      </c>
      <c r="B188" s="32" t="n">
        <v>0.025</v>
      </c>
      <c r="C188" s="32" t="n">
        <v>14.9719</v>
      </c>
      <c r="E188" s="32" t="s">
        <v>546</v>
      </c>
      <c r="F188" s="32" t="s">
        <v>345</v>
      </c>
    </row>
    <row r="189" customFormat="false" ht="15" hidden="false" customHeight="false" outlineLevel="0" collapsed="false">
      <c r="A189" s="32" t="s">
        <v>547</v>
      </c>
      <c r="B189" s="32" t="n">
        <v>0.006</v>
      </c>
      <c r="C189" s="32" t="n">
        <v>2.4272</v>
      </c>
      <c r="E189" s="32" t="s">
        <v>548</v>
      </c>
      <c r="F189" s="32" t="s">
        <v>330</v>
      </c>
    </row>
    <row r="190" customFormat="false" ht="15" hidden="false" customHeight="false" outlineLevel="0" collapsed="false">
      <c r="A190" s="32" t="s">
        <v>527</v>
      </c>
      <c r="B190" s="32" t="n">
        <v>-0.18</v>
      </c>
      <c r="C190" s="32" t="n">
        <v>3.2275</v>
      </c>
      <c r="E190" s="32" t="s">
        <v>549</v>
      </c>
      <c r="F190" s="32" t="s">
        <v>334</v>
      </c>
    </row>
    <row r="191" customFormat="false" ht="15" hidden="false" customHeight="false" outlineLevel="0" collapsed="false">
      <c r="A191" s="32" t="s">
        <v>528</v>
      </c>
      <c r="B191" s="32" t="n">
        <v>0.624</v>
      </c>
      <c r="C191" s="32" t="n">
        <v>23.8519</v>
      </c>
      <c r="E191" s="32" t="s">
        <v>550</v>
      </c>
      <c r="F191" s="32" t="s">
        <v>332</v>
      </c>
    </row>
    <row r="192" customFormat="false" ht="15" hidden="false" customHeight="false" outlineLevel="0" collapsed="false">
      <c r="A192" s="32" t="s">
        <v>530</v>
      </c>
      <c r="B192" s="32" t="n">
        <v>0.42</v>
      </c>
      <c r="C192" s="32" t="n">
        <v>0.7962</v>
      </c>
      <c r="D192" s="32" t="s">
        <v>551</v>
      </c>
      <c r="E192" s="32" t="s">
        <v>552</v>
      </c>
      <c r="F192" s="32" t="s">
        <v>328</v>
      </c>
    </row>
    <row r="193" customFormat="false" ht="15" hidden="false" customHeight="false" outlineLevel="0" collapsed="false">
      <c r="A193" s="32" t="s">
        <v>553</v>
      </c>
      <c r="B193" s="32" t="n">
        <v>0.818</v>
      </c>
      <c r="C193" s="32" t="n">
        <v>1.9646</v>
      </c>
      <c r="E193" s="32" t="s">
        <v>554</v>
      </c>
      <c r="F193" s="32" t="s">
        <v>388</v>
      </c>
    </row>
    <row r="194" customFormat="false" ht="15" hidden="false" customHeight="false" outlineLevel="0" collapsed="false">
      <c r="A194" s="32" t="s">
        <v>555</v>
      </c>
      <c r="B194" s="32" t="n">
        <v>0.665</v>
      </c>
      <c r="C194" s="32" t="n">
        <v>4.7327</v>
      </c>
      <c r="E194" s="32" t="s">
        <v>556</v>
      </c>
      <c r="F194" s="32" t="s">
        <v>323</v>
      </c>
    </row>
    <row r="195" customFormat="false" ht="15" hidden="false" customHeight="false" outlineLevel="0" collapsed="false">
      <c r="A195" s="32" t="s">
        <v>557</v>
      </c>
      <c r="B195" s="32" t="n">
        <v>0.508</v>
      </c>
      <c r="C195" s="32" t="n">
        <v>3.7237</v>
      </c>
      <c r="E195" s="32" t="s">
        <v>558</v>
      </c>
      <c r="F195" s="32" t="s">
        <v>332</v>
      </c>
    </row>
    <row r="196" customFormat="false" ht="15" hidden="false" customHeight="false" outlineLevel="0" collapsed="false">
      <c r="A196" s="32" t="s">
        <v>532</v>
      </c>
      <c r="B196" s="32" t="n">
        <v>0</v>
      </c>
      <c r="C196" s="32" t="n">
        <v>21.4779</v>
      </c>
      <c r="E196" s="32" t="s">
        <v>559</v>
      </c>
      <c r="F196" s="32" t="s">
        <v>386</v>
      </c>
    </row>
    <row r="197" customFormat="false" ht="15" hidden="false" customHeight="false" outlineLevel="0" collapsed="false">
      <c r="A197" s="32" t="s">
        <v>560</v>
      </c>
      <c r="B197" s="32" t="n">
        <v>0.012</v>
      </c>
      <c r="C197" s="32" t="n">
        <v>11.2518</v>
      </c>
      <c r="E197" s="32" t="s">
        <v>561</v>
      </c>
      <c r="F197" s="32" t="s">
        <v>383</v>
      </c>
    </row>
    <row r="198" customFormat="false" ht="15" hidden="false" customHeight="false" outlineLevel="0" collapsed="false">
      <c r="A198" s="32" t="s">
        <v>534</v>
      </c>
      <c r="B198" s="32" t="n">
        <v>-0.015</v>
      </c>
      <c r="C198" s="32" t="n">
        <v>4.8526</v>
      </c>
      <c r="D198" s="32" t="s">
        <v>562</v>
      </c>
      <c r="E198" s="32" t="s">
        <v>563</v>
      </c>
      <c r="F198" s="32" t="s">
        <v>351</v>
      </c>
    </row>
    <row r="199" customFormat="false" ht="15" hidden="false" customHeight="false" outlineLevel="0" collapsed="false">
      <c r="A199" s="32" t="s">
        <v>564</v>
      </c>
      <c r="B199" s="32" t="n">
        <v>0</v>
      </c>
      <c r="C199" s="32" t="n">
        <v>2.6758</v>
      </c>
      <c r="E199" s="32" t="s">
        <v>565</v>
      </c>
      <c r="F199" s="32" t="s">
        <v>334</v>
      </c>
    </row>
    <row r="200" customFormat="false" ht="15" hidden="false" customHeight="false" outlineLevel="0" collapsed="false">
      <c r="A200" s="32" t="s">
        <v>535</v>
      </c>
      <c r="B200" s="32" t="n">
        <v>0</v>
      </c>
      <c r="C200" s="32" t="n">
        <v>3.7639</v>
      </c>
      <c r="E200" s="32" t="s">
        <v>566</v>
      </c>
      <c r="F200" s="32" t="s">
        <v>386</v>
      </c>
    </row>
    <row r="201" customFormat="false" ht="15" hidden="false" customHeight="false" outlineLevel="0" collapsed="false">
      <c r="A201" s="32" t="s">
        <v>567</v>
      </c>
      <c r="B201" s="32" t="n">
        <v>0</v>
      </c>
      <c r="C201" s="32" t="n">
        <v>16.2731</v>
      </c>
      <c r="E201" s="32" t="s">
        <v>568</v>
      </c>
      <c r="F201" s="32" t="s">
        <v>323</v>
      </c>
    </row>
    <row r="202" customFormat="false" ht="15" hidden="false" customHeight="false" outlineLevel="0" collapsed="false">
      <c r="A202" s="32" t="s">
        <v>569</v>
      </c>
      <c r="B202" s="32" t="n">
        <v>1.13</v>
      </c>
      <c r="C202" s="32" t="n">
        <v>2.8187</v>
      </c>
      <c r="E202" s="32" t="s">
        <v>570</v>
      </c>
      <c r="F202" s="32" t="s">
        <v>336</v>
      </c>
    </row>
    <row r="203" customFormat="false" ht="15" hidden="false" customHeight="false" outlineLevel="0" collapsed="false">
      <c r="A203" s="32" t="s">
        <v>571</v>
      </c>
      <c r="B203" s="32" t="n">
        <v>0.059</v>
      </c>
      <c r="C203" s="32" t="n">
        <v>9.7818</v>
      </c>
      <c r="E203" s="32" t="s">
        <v>572</v>
      </c>
      <c r="F203" s="32" t="s">
        <v>388</v>
      </c>
    </row>
    <row r="204" customFormat="false" ht="15" hidden="false" customHeight="false" outlineLevel="0" collapsed="false">
      <c r="A204" s="32" t="s">
        <v>573</v>
      </c>
      <c r="B204" s="32" t="n">
        <v>0.403</v>
      </c>
      <c r="C204" s="32" t="n">
        <v>5.1279</v>
      </c>
      <c r="E204" s="32" t="s">
        <v>574</v>
      </c>
      <c r="F204" s="32" t="s">
        <v>328</v>
      </c>
    </row>
    <row r="205" customFormat="false" ht="15" hidden="false" customHeight="false" outlineLevel="0" collapsed="false">
      <c r="A205" s="32" t="s">
        <v>575</v>
      </c>
      <c r="B205" s="32" t="n">
        <v>0.075</v>
      </c>
      <c r="C205" s="32" t="n">
        <v>16.0774</v>
      </c>
      <c r="E205" s="32" t="s">
        <v>576</v>
      </c>
      <c r="F205" s="32" t="s">
        <v>383</v>
      </c>
    </row>
    <row r="206" customFormat="false" ht="15" hidden="false" customHeight="false" outlineLevel="0" collapsed="false">
      <c r="A206" s="32" t="s">
        <v>536</v>
      </c>
      <c r="B206" s="32" t="n">
        <v>-0.003</v>
      </c>
      <c r="C206" s="32" t="n">
        <v>16.5243</v>
      </c>
      <c r="E206" s="32" t="s">
        <v>577</v>
      </c>
      <c r="F206" s="32" t="s">
        <v>325</v>
      </c>
    </row>
    <row r="207" customFormat="false" ht="15" hidden="false" customHeight="false" outlineLevel="0" collapsed="false">
      <c r="A207" s="32" t="s">
        <v>537</v>
      </c>
      <c r="B207" s="32" t="n">
        <v>0</v>
      </c>
      <c r="C207" s="32" t="n">
        <v>43.9203</v>
      </c>
      <c r="E207" s="32" t="s">
        <v>578</v>
      </c>
      <c r="F207" s="32" t="s">
        <v>325</v>
      </c>
    </row>
    <row r="208" customFormat="false" ht="15" hidden="false" customHeight="false" outlineLevel="0" collapsed="false">
      <c r="A208" s="32" t="s">
        <v>539</v>
      </c>
      <c r="B208" s="32" t="n">
        <v>0.298</v>
      </c>
      <c r="C208" s="32" t="n">
        <v>11.648</v>
      </c>
      <c r="E208" s="32" t="s">
        <v>579</v>
      </c>
      <c r="F208" s="32" t="s">
        <v>323</v>
      </c>
    </row>
    <row r="209" customFormat="false" ht="15" hidden="false" customHeight="false" outlineLevel="0" collapsed="false">
      <c r="A209" s="32" t="s">
        <v>541</v>
      </c>
      <c r="B209" s="32" t="n">
        <v>0.017</v>
      </c>
      <c r="C209" s="32" t="n">
        <v>0.8963</v>
      </c>
      <c r="E209" s="32" t="s">
        <v>580</v>
      </c>
      <c r="F209" s="32" t="s">
        <v>334</v>
      </c>
    </row>
    <row r="210" customFormat="false" ht="15" hidden="false" customHeight="false" outlineLevel="0" collapsed="false">
      <c r="A210" s="32" t="s">
        <v>542</v>
      </c>
      <c r="B210" s="32" t="n">
        <v>-0.022</v>
      </c>
      <c r="C210" s="32" t="n">
        <v>4.8946</v>
      </c>
      <c r="E210" s="32" t="s">
        <v>581</v>
      </c>
      <c r="F210" s="32" t="s">
        <v>386</v>
      </c>
    </row>
    <row r="211" customFormat="false" ht="15" hidden="false" customHeight="false" outlineLevel="0" collapsed="false">
      <c r="A211" s="32" t="s">
        <v>544</v>
      </c>
      <c r="B211" s="32" t="n">
        <v>-0.489</v>
      </c>
      <c r="C211" s="32" t="n">
        <v>5.8241</v>
      </c>
      <c r="E211" s="32" t="s">
        <v>582</v>
      </c>
      <c r="F211" s="32" t="s">
        <v>388</v>
      </c>
    </row>
    <row r="212" customFormat="false" ht="15" hidden="false" customHeight="false" outlineLevel="0" collapsed="false">
      <c r="A212" s="32" t="s">
        <v>545</v>
      </c>
      <c r="B212" s="32" t="n">
        <v>0.006</v>
      </c>
      <c r="C212" s="32" t="n">
        <v>18.0851</v>
      </c>
      <c r="E212" s="32" t="s">
        <v>583</v>
      </c>
      <c r="F212" s="32" t="s">
        <v>330</v>
      </c>
    </row>
    <row r="213" customFormat="false" ht="15" hidden="false" customHeight="false" outlineLevel="0" collapsed="false">
      <c r="A213" s="32" t="s">
        <v>584</v>
      </c>
      <c r="B213" s="32" t="n">
        <v>-0.001</v>
      </c>
      <c r="C213" s="32" t="n">
        <v>0.9001</v>
      </c>
      <c r="E213" s="32" t="s">
        <v>585</v>
      </c>
      <c r="F213" s="32" t="s">
        <v>388</v>
      </c>
    </row>
    <row r="214" customFormat="false" ht="15" hidden="false" customHeight="false" outlineLevel="0" collapsed="false">
      <c r="A214" s="32" t="s">
        <v>546</v>
      </c>
      <c r="B214" s="32" t="n">
        <v>0.471</v>
      </c>
      <c r="C214" s="32" t="n">
        <v>6.5001</v>
      </c>
      <c r="E214" s="32" t="s">
        <v>586</v>
      </c>
      <c r="F214" s="32" t="s">
        <v>328</v>
      </c>
    </row>
    <row r="215" customFormat="false" ht="15" hidden="false" customHeight="false" outlineLevel="0" collapsed="false">
      <c r="A215" s="32" t="s">
        <v>548</v>
      </c>
      <c r="B215" s="32" t="n">
        <v>-0.44</v>
      </c>
      <c r="C215" s="32" t="n">
        <v>5.6883</v>
      </c>
      <c r="E215" s="32" t="s">
        <v>587</v>
      </c>
      <c r="F215" s="32" t="s">
        <v>388</v>
      </c>
    </row>
    <row r="216" customFormat="false" ht="15" hidden="false" customHeight="false" outlineLevel="0" collapsed="false">
      <c r="A216" s="32" t="s">
        <v>549</v>
      </c>
      <c r="B216" s="32" t="n">
        <v>0.596</v>
      </c>
      <c r="C216" s="32" t="n">
        <v>6.0718</v>
      </c>
      <c r="E216" s="32" t="s">
        <v>588</v>
      </c>
      <c r="F216" s="32" t="s">
        <v>388</v>
      </c>
    </row>
    <row r="217" customFormat="false" ht="15" hidden="false" customHeight="false" outlineLevel="0" collapsed="false">
      <c r="A217" s="32" t="s">
        <v>589</v>
      </c>
      <c r="B217" s="32" t="n">
        <v>0.594</v>
      </c>
      <c r="C217" s="32" t="n">
        <v>2.7745</v>
      </c>
      <c r="E217" s="32" t="s">
        <v>590</v>
      </c>
      <c r="F217" s="32" t="s">
        <v>330</v>
      </c>
    </row>
    <row r="218" customFormat="false" ht="15" hidden="false" customHeight="false" outlineLevel="0" collapsed="false">
      <c r="A218" s="32" t="s">
        <v>591</v>
      </c>
      <c r="B218" s="32" t="n">
        <v>0</v>
      </c>
      <c r="C218" s="32" t="n">
        <v>4.2525</v>
      </c>
      <c r="E218" s="32" t="s">
        <v>592</v>
      </c>
      <c r="F218" s="32" t="s">
        <v>325</v>
      </c>
    </row>
    <row r="219" customFormat="false" ht="15" hidden="false" customHeight="false" outlineLevel="0" collapsed="false">
      <c r="A219" s="32" t="s">
        <v>550</v>
      </c>
      <c r="B219" s="32" t="n">
        <v>1.125</v>
      </c>
      <c r="C219" s="32" t="n">
        <v>9.0195</v>
      </c>
      <c r="E219" s="32" t="s">
        <v>593</v>
      </c>
      <c r="F219" s="32" t="s">
        <v>336</v>
      </c>
    </row>
    <row r="220" customFormat="false" ht="15" hidden="false" customHeight="false" outlineLevel="0" collapsed="false">
      <c r="A220" s="32" t="s">
        <v>552</v>
      </c>
      <c r="B220" s="32" t="n">
        <v>-0.002</v>
      </c>
      <c r="C220" s="32" t="n">
        <v>13.5338</v>
      </c>
      <c r="E220" s="32" t="s">
        <v>594</v>
      </c>
      <c r="F220" s="32" t="s">
        <v>340</v>
      </c>
    </row>
    <row r="221" customFormat="false" ht="15" hidden="false" customHeight="false" outlineLevel="0" collapsed="false">
      <c r="A221" s="32" t="s">
        <v>554</v>
      </c>
      <c r="B221" s="32" t="n">
        <v>0.256</v>
      </c>
      <c r="C221" s="32" t="n">
        <v>5.0125</v>
      </c>
      <c r="E221" s="32" t="s">
        <v>595</v>
      </c>
      <c r="F221" s="32" t="s">
        <v>340</v>
      </c>
    </row>
    <row r="222" customFormat="false" ht="15" hidden="false" customHeight="false" outlineLevel="0" collapsed="false">
      <c r="A222" s="32" t="s">
        <v>556</v>
      </c>
      <c r="B222" s="32" t="n">
        <v>0.965</v>
      </c>
      <c r="C222" s="32" t="n">
        <v>2.669</v>
      </c>
      <c r="E222" s="32" t="s">
        <v>596</v>
      </c>
      <c r="F222" s="32" t="s">
        <v>340</v>
      </c>
    </row>
    <row r="223" customFormat="false" ht="15" hidden="false" customHeight="false" outlineLevel="0" collapsed="false">
      <c r="A223" s="32" t="s">
        <v>558</v>
      </c>
      <c r="B223" s="32" t="n">
        <v>0.013</v>
      </c>
      <c r="C223" s="32" t="n">
        <v>2.6307</v>
      </c>
      <c r="E223" s="32" t="s">
        <v>597</v>
      </c>
      <c r="F223" s="32" t="s">
        <v>383</v>
      </c>
    </row>
    <row r="224" customFormat="false" ht="15" hidden="false" customHeight="false" outlineLevel="0" collapsed="false">
      <c r="A224" s="32" t="s">
        <v>559</v>
      </c>
      <c r="B224" s="32" t="n">
        <v>0.423</v>
      </c>
      <c r="C224" s="32" t="n">
        <v>8.7696</v>
      </c>
      <c r="E224" s="32" t="s">
        <v>598</v>
      </c>
      <c r="F224" s="32" t="s">
        <v>332</v>
      </c>
    </row>
    <row r="225" customFormat="false" ht="15" hidden="false" customHeight="false" outlineLevel="0" collapsed="false">
      <c r="A225" s="32" t="s">
        <v>561</v>
      </c>
      <c r="B225" s="32" t="n">
        <v>0.012</v>
      </c>
      <c r="C225" s="32" t="n">
        <v>4.8705</v>
      </c>
      <c r="E225" s="32" t="s">
        <v>599</v>
      </c>
      <c r="F225" s="32" t="s">
        <v>386</v>
      </c>
    </row>
    <row r="226" customFormat="false" ht="15" hidden="false" customHeight="false" outlineLevel="0" collapsed="false">
      <c r="A226" s="32" t="s">
        <v>563</v>
      </c>
      <c r="B226" s="32" t="n">
        <v>0.538</v>
      </c>
      <c r="C226" s="32" t="n">
        <v>2.0548</v>
      </c>
      <c r="E226" s="32" t="s">
        <v>600</v>
      </c>
      <c r="F226" s="32" t="s">
        <v>323</v>
      </c>
    </row>
    <row r="227" customFormat="false" ht="15" hidden="false" customHeight="false" outlineLevel="0" collapsed="false">
      <c r="A227" s="32" t="s">
        <v>565</v>
      </c>
      <c r="B227" s="32" t="n">
        <v>0.662</v>
      </c>
      <c r="C227" s="32" t="n">
        <v>8.4199</v>
      </c>
      <c r="E227" s="32" t="s">
        <v>601</v>
      </c>
      <c r="F227" s="32" t="s">
        <v>330</v>
      </c>
    </row>
    <row r="228" customFormat="false" ht="15" hidden="false" customHeight="false" outlineLevel="0" collapsed="false">
      <c r="A228" s="32" t="s">
        <v>566</v>
      </c>
      <c r="B228" s="32" t="n">
        <v>0.046</v>
      </c>
      <c r="C228" s="32" t="n">
        <v>5.7442</v>
      </c>
      <c r="E228" s="32" t="s">
        <v>602</v>
      </c>
      <c r="F228" s="32" t="s">
        <v>383</v>
      </c>
    </row>
    <row r="229" customFormat="false" ht="15" hidden="false" customHeight="false" outlineLevel="0" collapsed="false">
      <c r="A229" s="32" t="s">
        <v>568</v>
      </c>
      <c r="B229" s="32" t="n">
        <v>-0.105</v>
      </c>
      <c r="C229" s="32" t="n">
        <v>8.9286</v>
      </c>
      <c r="E229" s="32" t="s">
        <v>603</v>
      </c>
      <c r="F229" s="32" t="s">
        <v>323</v>
      </c>
    </row>
    <row r="230" customFormat="false" ht="15" hidden="false" customHeight="false" outlineLevel="0" collapsed="false">
      <c r="A230" s="32" t="s">
        <v>570</v>
      </c>
      <c r="B230" s="32" t="n">
        <v>0.808</v>
      </c>
      <c r="C230" s="32" t="n">
        <v>16.4901</v>
      </c>
      <c r="E230" s="32" t="s">
        <v>604</v>
      </c>
      <c r="F230" s="32" t="s">
        <v>334</v>
      </c>
    </row>
    <row r="231" customFormat="false" ht="15" hidden="false" customHeight="false" outlineLevel="0" collapsed="false">
      <c r="A231" s="32" t="s">
        <v>572</v>
      </c>
      <c r="B231" s="32" t="n">
        <v>0.059</v>
      </c>
      <c r="C231" s="32" t="n">
        <v>3.1097</v>
      </c>
      <c r="E231" s="32" t="s">
        <v>605</v>
      </c>
      <c r="F231" s="32" t="s">
        <v>330</v>
      </c>
    </row>
    <row r="232" customFormat="false" ht="15" hidden="false" customHeight="false" outlineLevel="0" collapsed="false">
      <c r="A232" s="32" t="s">
        <v>574</v>
      </c>
      <c r="B232" s="32" t="n">
        <v>1.219</v>
      </c>
      <c r="C232" s="32" t="n">
        <v>43.1112</v>
      </c>
      <c r="E232" s="32" t="s">
        <v>606</v>
      </c>
      <c r="F232" s="32" t="s">
        <v>330</v>
      </c>
    </row>
    <row r="233" customFormat="false" ht="15" hidden="false" customHeight="false" outlineLevel="0" collapsed="false">
      <c r="A233" s="32" t="s">
        <v>576</v>
      </c>
      <c r="B233" s="32" t="n">
        <v>0.798</v>
      </c>
      <c r="C233" s="32" t="n">
        <v>31.7245</v>
      </c>
      <c r="E233" s="32" t="s">
        <v>607</v>
      </c>
      <c r="F233" s="32" t="s">
        <v>330</v>
      </c>
    </row>
    <row r="234" customFormat="false" ht="15" hidden="false" customHeight="false" outlineLevel="0" collapsed="false">
      <c r="A234" s="32" t="s">
        <v>577</v>
      </c>
      <c r="B234" s="32" t="n">
        <v>0</v>
      </c>
      <c r="C234" s="32" t="n">
        <v>0.3351</v>
      </c>
      <c r="E234" s="32" t="s">
        <v>608</v>
      </c>
      <c r="F234" s="32" t="s">
        <v>323</v>
      </c>
    </row>
    <row r="235" customFormat="false" ht="15" hidden="false" customHeight="false" outlineLevel="0" collapsed="false">
      <c r="A235" s="32" t="s">
        <v>578</v>
      </c>
      <c r="B235" s="32" t="n">
        <v>0.847</v>
      </c>
      <c r="C235" s="32" t="n">
        <v>2.5357</v>
      </c>
      <c r="E235" s="32" t="s">
        <v>609</v>
      </c>
      <c r="F235" s="32" t="s">
        <v>340</v>
      </c>
    </row>
    <row r="236" customFormat="false" ht="15" hidden="false" customHeight="false" outlineLevel="0" collapsed="false">
      <c r="A236" s="32" t="s">
        <v>579</v>
      </c>
      <c r="B236" s="32" t="n">
        <v>-0.001</v>
      </c>
      <c r="C236" s="32" t="n">
        <v>0.82</v>
      </c>
      <c r="E236" s="32" t="s">
        <v>610</v>
      </c>
      <c r="F236" s="32" t="s">
        <v>345</v>
      </c>
    </row>
    <row r="237" customFormat="false" ht="15" hidden="false" customHeight="false" outlineLevel="0" collapsed="false">
      <c r="A237" s="32" t="s">
        <v>580</v>
      </c>
      <c r="B237" s="32" t="n">
        <v>0.235</v>
      </c>
      <c r="C237" s="32" t="n">
        <v>49.1517</v>
      </c>
      <c r="E237" s="32" t="s">
        <v>611</v>
      </c>
      <c r="F237" s="32" t="s">
        <v>340</v>
      </c>
    </row>
    <row r="238" customFormat="false" ht="15" hidden="false" customHeight="false" outlineLevel="0" collapsed="false">
      <c r="A238" s="32" t="s">
        <v>581</v>
      </c>
      <c r="B238" s="32" t="n">
        <v>0.032</v>
      </c>
      <c r="C238" s="32" t="n">
        <v>1.6193</v>
      </c>
      <c r="E238" s="32" t="s">
        <v>612</v>
      </c>
      <c r="F238" s="32" t="s">
        <v>345</v>
      </c>
    </row>
    <row r="239" customFormat="false" ht="15" hidden="false" customHeight="false" outlineLevel="0" collapsed="false">
      <c r="A239" s="32" t="s">
        <v>582</v>
      </c>
      <c r="B239" s="32" t="n">
        <v>1.5</v>
      </c>
      <c r="C239" s="32" t="n">
        <v>9.3605</v>
      </c>
      <c r="E239" s="32" t="s">
        <v>613</v>
      </c>
      <c r="F239" s="32" t="s">
        <v>325</v>
      </c>
    </row>
    <row r="240" customFormat="false" ht="15" hidden="false" customHeight="false" outlineLevel="0" collapsed="false">
      <c r="A240" s="32" t="s">
        <v>583</v>
      </c>
      <c r="B240" s="32" t="n">
        <v>0.062</v>
      </c>
      <c r="C240" s="32" t="n">
        <v>22.3881</v>
      </c>
      <c r="E240" s="32" t="s">
        <v>614</v>
      </c>
      <c r="F240" s="32" t="s">
        <v>323</v>
      </c>
    </row>
    <row r="241" customFormat="false" ht="15" hidden="false" customHeight="false" outlineLevel="0" collapsed="false">
      <c r="A241" s="32" t="s">
        <v>585</v>
      </c>
      <c r="B241" s="32" t="n">
        <v>1.422</v>
      </c>
      <c r="C241" s="32" t="n">
        <v>1.9049</v>
      </c>
    </row>
    <row r="242" customFormat="false" ht="15" hidden="false" customHeight="false" outlineLevel="0" collapsed="false">
      <c r="A242" s="32" t="s">
        <v>586</v>
      </c>
      <c r="B242" s="32" t="n">
        <v>0.264</v>
      </c>
      <c r="C242" s="32" t="n">
        <v>32.54</v>
      </c>
    </row>
    <row r="243" customFormat="false" ht="15" hidden="false" customHeight="false" outlineLevel="0" collapsed="false">
      <c r="A243" s="32" t="s">
        <v>587</v>
      </c>
      <c r="B243" s="32" t="n">
        <v>0.003</v>
      </c>
      <c r="C243" s="32" t="n">
        <v>1.9903</v>
      </c>
    </row>
    <row r="244" customFormat="false" ht="15" hidden="false" customHeight="false" outlineLevel="0" collapsed="false">
      <c r="A244" s="32" t="s">
        <v>588</v>
      </c>
      <c r="B244" s="32" t="n">
        <v>-0.007</v>
      </c>
      <c r="C244" s="32" t="n">
        <v>8.7627</v>
      </c>
    </row>
    <row r="245" customFormat="false" ht="15" hidden="false" customHeight="false" outlineLevel="0" collapsed="false">
      <c r="A245" s="32" t="s">
        <v>590</v>
      </c>
      <c r="B245" s="32" t="n">
        <v>0.935</v>
      </c>
      <c r="C245" s="32" t="n">
        <v>1.7219</v>
      </c>
    </row>
    <row r="246" customFormat="false" ht="15" hidden="false" customHeight="false" outlineLevel="0" collapsed="false">
      <c r="A246" s="32" t="s">
        <v>592</v>
      </c>
      <c r="B246" s="32" t="n">
        <v>1.286</v>
      </c>
      <c r="C246" s="32" t="n">
        <v>42.5273</v>
      </c>
    </row>
    <row r="247" customFormat="false" ht="15" hidden="false" customHeight="false" outlineLevel="0" collapsed="false">
      <c r="A247" s="32" t="s">
        <v>593</v>
      </c>
      <c r="B247" s="32" t="n">
        <v>0.078</v>
      </c>
      <c r="C247" s="32" t="n">
        <v>1.6322</v>
      </c>
    </row>
    <row r="248" customFormat="false" ht="15" hidden="false" customHeight="false" outlineLevel="0" collapsed="false">
      <c r="A248" s="32" t="s">
        <v>594</v>
      </c>
      <c r="B248" s="32" t="n">
        <v>2.065</v>
      </c>
      <c r="C248" s="32" t="n">
        <v>45.5429</v>
      </c>
    </row>
    <row r="249" customFormat="false" ht="15" hidden="false" customHeight="false" outlineLevel="0" collapsed="false">
      <c r="A249" s="32" t="s">
        <v>595</v>
      </c>
      <c r="B249" s="32" t="n">
        <v>1.677</v>
      </c>
      <c r="C249" s="32" t="n">
        <v>0.5299</v>
      </c>
    </row>
    <row r="250" customFormat="false" ht="15" hidden="false" customHeight="false" outlineLevel="0" collapsed="false">
      <c r="A250" s="32" t="s">
        <v>596</v>
      </c>
      <c r="B250" s="32" t="n">
        <v>0.892</v>
      </c>
      <c r="C250" s="32" t="n">
        <v>1.1746</v>
      </c>
    </row>
    <row r="251" customFormat="false" ht="15" hidden="false" customHeight="false" outlineLevel="0" collapsed="false">
      <c r="A251" s="32" t="s">
        <v>597</v>
      </c>
      <c r="B251" s="32" t="n">
        <v>0.029</v>
      </c>
      <c r="C251" s="32" t="n">
        <v>11.0345</v>
      </c>
    </row>
    <row r="252" customFormat="false" ht="15" hidden="false" customHeight="false" outlineLevel="0" collapsed="false">
      <c r="A252" s="32" t="s">
        <v>598</v>
      </c>
      <c r="B252" s="32" t="n">
        <v>0.473</v>
      </c>
      <c r="C252" s="32" t="n">
        <v>4.8143</v>
      </c>
    </row>
    <row r="253" customFormat="false" ht="15" hidden="false" customHeight="false" outlineLevel="0" collapsed="false">
      <c r="A253" s="32" t="s">
        <v>599</v>
      </c>
      <c r="B253" s="32" t="n">
        <v>-0.153</v>
      </c>
      <c r="C253" s="32" t="n">
        <v>6.8215</v>
      </c>
    </row>
    <row r="254" customFormat="false" ht="15" hidden="false" customHeight="false" outlineLevel="0" collapsed="false">
      <c r="A254" s="32" t="s">
        <v>600</v>
      </c>
      <c r="B254" s="32" t="n">
        <v>0.044</v>
      </c>
      <c r="C254" s="32" t="n">
        <v>3.0704</v>
      </c>
    </row>
    <row r="255" customFormat="false" ht="15" hidden="false" customHeight="false" outlineLevel="0" collapsed="false">
      <c r="A255" s="32" t="s">
        <v>601</v>
      </c>
      <c r="B255" s="32" t="n">
        <v>0.009</v>
      </c>
      <c r="C255" s="32" t="n">
        <v>12.6101</v>
      </c>
    </row>
    <row r="256" customFormat="false" ht="15" hidden="false" customHeight="false" outlineLevel="0" collapsed="false">
      <c r="A256" s="32" t="s">
        <v>602</v>
      </c>
      <c r="B256" s="32" t="n">
        <v>0.018</v>
      </c>
      <c r="C256" s="32" t="n">
        <v>2.7423</v>
      </c>
      <c r="D256" s="32" t="s">
        <v>615</v>
      </c>
    </row>
    <row r="257" customFormat="false" ht="15" hidden="false" customHeight="false" outlineLevel="0" collapsed="false">
      <c r="A257" s="32" t="s">
        <v>603</v>
      </c>
      <c r="B257" s="32" t="n">
        <v>0.732</v>
      </c>
      <c r="C257" s="32" t="n">
        <v>8.2034</v>
      </c>
    </row>
    <row r="258" customFormat="false" ht="15" hidden="false" customHeight="false" outlineLevel="0" collapsed="false">
      <c r="A258" s="32" t="s">
        <v>604</v>
      </c>
      <c r="B258" s="32" t="n">
        <v>0.6</v>
      </c>
      <c r="C258" s="32" t="n">
        <v>27.3924</v>
      </c>
    </row>
    <row r="259" customFormat="false" ht="15" hidden="false" customHeight="false" outlineLevel="0" collapsed="false">
      <c r="A259" s="32" t="s">
        <v>605</v>
      </c>
      <c r="B259" s="32" t="n">
        <v>0.026</v>
      </c>
      <c r="C259" s="32" t="n">
        <v>6.4059</v>
      </c>
      <c r="D259" s="32" t="s">
        <v>616</v>
      </c>
    </row>
    <row r="260" customFormat="false" ht="15" hidden="false" customHeight="false" outlineLevel="0" collapsed="false">
      <c r="A260" s="32" t="s">
        <v>617</v>
      </c>
      <c r="B260" s="32" t="n">
        <v>0.017</v>
      </c>
      <c r="C260" s="32" t="n">
        <v>127.4777</v>
      </c>
    </row>
    <row r="261" customFormat="false" ht="15" hidden="false" customHeight="false" outlineLevel="0" collapsed="false">
      <c r="A261" s="32" t="s">
        <v>606</v>
      </c>
      <c r="B261" s="32" t="n">
        <v>0.012</v>
      </c>
      <c r="C261" s="32" t="n">
        <v>32.6464</v>
      </c>
    </row>
    <row r="262" customFormat="false" ht="15" hidden="false" customHeight="false" outlineLevel="0" collapsed="false">
      <c r="A262" s="32" t="s">
        <v>607</v>
      </c>
      <c r="B262" s="32" t="n">
        <v>0.056</v>
      </c>
      <c r="C262" s="32" t="n">
        <v>10.5942</v>
      </c>
    </row>
    <row r="263" customFormat="false" ht="15" hidden="false" customHeight="false" outlineLevel="0" collapsed="false">
      <c r="A263" s="32" t="s">
        <v>608</v>
      </c>
      <c r="B263" s="32" t="n">
        <v>0</v>
      </c>
      <c r="C263" s="32" t="n">
        <v>3.6496</v>
      </c>
    </row>
    <row r="264" customFormat="false" ht="15" hidden="false" customHeight="false" outlineLevel="0" collapsed="false">
      <c r="A264" s="32" t="s">
        <v>618</v>
      </c>
      <c r="B264" s="32" t="n">
        <v>-0.094</v>
      </c>
      <c r="C264" s="32" t="n">
        <v>8.2068</v>
      </c>
    </row>
    <row r="265" customFormat="false" ht="15" hidden="false" customHeight="false" outlineLevel="0" collapsed="false">
      <c r="A265" s="32" t="s">
        <v>609</v>
      </c>
      <c r="B265" s="32" t="n">
        <v>-0.037</v>
      </c>
      <c r="C265" s="32" t="n">
        <v>0.795</v>
      </c>
    </row>
    <row r="266" customFormat="false" ht="15" hidden="false" customHeight="false" outlineLevel="0" collapsed="false">
      <c r="A266" s="32" t="s">
        <v>619</v>
      </c>
      <c r="B266" s="32" t="n">
        <v>-0.009</v>
      </c>
      <c r="C266" s="32" t="n">
        <v>4.9819</v>
      </c>
      <c r="D266" s="32" t="s">
        <v>620</v>
      </c>
    </row>
    <row r="267" customFormat="false" ht="15" hidden="false" customHeight="false" outlineLevel="0" collapsed="false">
      <c r="A267" s="32" t="s">
        <v>621</v>
      </c>
      <c r="B267" s="32" t="n">
        <v>0.019</v>
      </c>
      <c r="C267" s="32" t="n">
        <v>0.7542</v>
      </c>
    </row>
    <row r="268" customFormat="false" ht="15" hidden="false" customHeight="false" outlineLevel="0" collapsed="false">
      <c r="A268" s="32" t="s">
        <v>622</v>
      </c>
      <c r="B268" s="32" t="n">
        <v>0.003</v>
      </c>
      <c r="C268" s="32" t="n">
        <v>2.8994</v>
      </c>
    </row>
    <row r="269" customFormat="false" ht="15" hidden="false" customHeight="false" outlineLevel="0" collapsed="false">
      <c r="A269" s="32" t="s">
        <v>623</v>
      </c>
      <c r="B269" s="32" t="n">
        <v>0.081</v>
      </c>
      <c r="C269" s="32" t="n">
        <v>10.384</v>
      </c>
    </row>
    <row r="270" customFormat="false" ht="15" hidden="false" customHeight="false" outlineLevel="0" collapsed="false">
      <c r="A270" s="32" t="s">
        <v>624</v>
      </c>
      <c r="B270" s="32" t="n">
        <v>0.334</v>
      </c>
      <c r="C270" s="32" t="n">
        <v>150.46</v>
      </c>
    </row>
    <row r="271" customFormat="false" ht="15" hidden="false" customHeight="false" outlineLevel="0" collapsed="false">
      <c r="A271" s="32" t="s">
        <v>610</v>
      </c>
      <c r="B271" s="32" t="n">
        <v>0.835</v>
      </c>
      <c r="C271" s="32" t="n">
        <v>3.7198</v>
      </c>
    </row>
    <row r="272" customFormat="false" ht="15" hidden="false" customHeight="false" outlineLevel="0" collapsed="false">
      <c r="A272" s="32" t="s">
        <v>611</v>
      </c>
      <c r="B272" s="32" t="n">
        <v>0.013</v>
      </c>
      <c r="C272" s="32" t="n">
        <v>9.136</v>
      </c>
    </row>
    <row r="273" customFormat="false" ht="15" hidden="false" customHeight="false" outlineLevel="0" collapsed="false">
      <c r="A273" s="32" t="s">
        <v>612</v>
      </c>
      <c r="B273" s="32" t="n">
        <v>1.233</v>
      </c>
      <c r="C273" s="32" t="n">
        <v>9.1083</v>
      </c>
    </row>
    <row r="274" customFormat="false" ht="15" hidden="false" customHeight="false" outlineLevel="0" collapsed="false">
      <c r="A274" s="32" t="s">
        <v>613</v>
      </c>
      <c r="B274" s="32" t="n">
        <v>0.512</v>
      </c>
      <c r="C274" s="32" t="n">
        <v>4.7545</v>
      </c>
    </row>
    <row r="275" customFormat="false" ht="15" hidden="false" customHeight="false" outlineLevel="0" collapsed="false">
      <c r="A275" s="32" t="s">
        <v>614</v>
      </c>
      <c r="B275" s="32" t="n">
        <v>1.197</v>
      </c>
      <c r="C275" s="32" t="n">
        <v>13.226</v>
      </c>
    </row>
    <row r="276" customFormat="false" ht="15" hidden="false" customHeight="false" outlineLevel="0" collapsed="false">
      <c r="A276" s="32" t="s">
        <v>625</v>
      </c>
      <c r="B276" s="32" t="n">
        <v>0</v>
      </c>
      <c r="C276" s="32" t="n">
        <v>0.9862</v>
      </c>
    </row>
    <row r="277" customFormat="false" ht="15" hidden="false" customHeight="false" outlineLevel="0" collapsed="false">
      <c r="A277" s="32" t="s">
        <v>626</v>
      </c>
      <c r="B277" s="32" t="n">
        <v>-0.008</v>
      </c>
      <c r="C277" s="32" t="n">
        <v>3.3589</v>
      </c>
    </row>
    <row r="278" customFormat="false" ht="15" hidden="false" customHeight="false" outlineLevel="0" collapsed="false">
      <c r="A278" s="32" t="s">
        <v>627</v>
      </c>
      <c r="B278" s="32" t="n">
        <v>0.66</v>
      </c>
      <c r="C278" s="32" t="n">
        <v>4.3992</v>
      </c>
    </row>
    <row r="279" customFormat="false" ht="15" hidden="false" customHeight="false" outlineLevel="0" collapsed="false">
      <c r="A279" s="32" t="s">
        <v>628</v>
      </c>
      <c r="B279" s="32" t="n">
        <v>0.428</v>
      </c>
      <c r="C279" s="32" t="n">
        <v>16.69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15-10-10T09:26:20Z</dcterms:modified>
  <cp:revision>0</cp:revision>
  <dc:subject/>
  <dc:title/>
</cp:coreProperties>
</file>